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11"/>
  <workbookPr defaultThemeVersion="166925"/>
  <mc:AlternateContent xmlns:mc="http://schemas.openxmlformats.org/markup-compatibility/2006">
    <mc:Choice Requires="x15">
      <x15ac:absPath xmlns:x15ac="http://schemas.microsoft.com/office/spreadsheetml/2010/11/ac" url="C:\Users\xinli70\Downloads\OneDrive_2022-10-24\suppl file\Ny mapp\"/>
    </mc:Choice>
  </mc:AlternateContent>
  <xr:revisionPtr revIDLastSave="26" documentId="13_ncr:1_{25E2FE33-C538-4C86-92E4-C7895EB08716}" xr6:coauthVersionLast="47" xr6:coauthVersionMax="47" xr10:uidLastSave="{354368B0-9F63-4CDE-84EA-2B7EB80FCCDE}"/>
  <bookViews>
    <workbookView xWindow="-110" yWindow="-110" windowWidth="19420" windowHeight="10420" activeTab="10" xr2:uid="{00000000-000D-0000-FFFF-FFFF00000000}"/>
  </bookViews>
  <sheets>
    <sheet name="summary" sheetId="6" r:id="rId1"/>
    <sheet name="CIA_P1" sheetId="12" r:id="rId2"/>
    <sheet name="CIA_P2" sheetId="2" r:id="rId3"/>
    <sheet name="Pval CIA_SPs" sheetId="3" r:id="rId4"/>
    <sheet name="Odds CIA_SPs" sheetId="4" r:id="rId5"/>
    <sheet name="summary CIA" sheetId="1" r:id="rId6"/>
    <sheet name="IMID_P1" sheetId="7" r:id="rId7"/>
    <sheet name="IMID_P2" sheetId="8" r:id="rId8"/>
    <sheet name="Pval IMID_SPs" sheetId="9" r:id="rId9"/>
    <sheet name="Odds IMID_SPs" sheetId="10" r:id="rId10"/>
    <sheet name="summary IMID" sheetId="11" r:id="rId11"/>
  </sheets>
  <definedNames>
    <definedName name="_xlnm.Print_Area" localSheetId="2">#REF!</definedName>
    <definedName name="_xlnm.Print_Area" localSheetId="6">#REF!</definedName>
    <definedName name="_xlnm.Print_Area" localSheetId="7">#REF!</definedName>
    <definedName name="_xlnm.Print_Area" localSheetId="4">#REF!</definedName>
    <definedName name="_xlnm.Print_Area" localSheetId="9">#REF!</definedName>
    <definedName name="_xlnm.Print_Area" localSheetId="3">#REF!</definedName>
    <definedName name="_xlnm.Print_Area" localSheetId="8">#REF!</definedName>
    <definedName name="_xlnm.Print_Area" localSheetId="5">#REF!</definedName>
    <definedName name="_xlnm.Print_Area" localSheetId="10">#REF!</definedName>
    <definedName name="_xlnm.Sheet_Title" localSheetId="2">"GWAS_summary_scRNA_cluster2.csv"</definedName>
    <definedName name="_xlnm.Sheet_Title" localSheetId="6">"GWAS_summary_AID_cluster1.csv"</definedName>
    <definedName name="_xlnm.Sheet_Title" localSheetId="7">"GWAS_summary_AID_cluster2.csv"</definedName>
    <definedName name="_xlnm.Sheet_Title" localSheetId="4">"Odds_summary_scRNA.csv"</definedName>
    <definedName name="_xlnm.Sheet_Title" localSheetId="9">"Odds_summary_AID.csv"</definedName>
    <definedName name="_xlnm.Sheet_Title" localSheetId="3">"Pval_summary_scRNA.csv"</definedName>
    <definedName name="_xlnm.Sheet_Title" localSheetId="8">"Pval_summary_AID.csv"</definedName>
    <definedName name="_xlnm.Sheet_Title" localSheetId="5">"GWAS_summary_scRNA_allSamples.csv"</definedName>
    <definedName name="_xlnm.Sheet_Title" localSheetId="10">"GWAS_summary_AID_allSamples.csv"</definedName>
  </definedNames>
  <calcPr calcId="191028" iterate="1"/>
  <webPublishing css="0" allowPng="1" codePage="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EFF4A8D-798C-4527-8B62-2181DA23E86A}" keepAlive="1" name="Fråga - GWAS_summary_AID_cluster1_oneSided" description="Anslutning till GWAS_summary_AID_cluster1_oneSided-frågan i arbetsboken." type="5" refreshedVersion="0" background="1" saveData="1">
    <dbPr connection="Provider=Microsoft.Mashup.OleDb.1;Data Source=$Workbook$;Location=GWAS_summary_AID_cluster1_oneSided;Extended Properties=&quot;&quot;" command="SELECT * FROM [GWAS_summary_AID_cluster1_oneSided]"/>
  </connection>
  <connection id="2" xr16:uid="{0F5960B7-A8D9-4E08-955B-8CA8E09A30F3}" keepAlive="1" name="Fråga - GWAS_summary_AID_cluster2_oneSided" description="Anslutning till GWAS_summary_AID_cluster2_oneSided-frågan i arbetsboken." type="5" refreshedVersion="0" background="1" saveData="1">
    <dbPr connection="Provider=Microsoft.Mashup.OleDb.1;Data Source=$Workbook$;Location=GWAS_summary_AID_cluster2_oneSided;Extended Properties=&quot;&quot;" command="SELECT * FROM [GWAS_summary_AID_cluster2_oneSided]"/>
  </connection>
  <connection id="3" xr16:uid="{F47E14D6-946B-4F96-844E-8EC561BE267C}" keepAlive="1" name="Fråga - Joint_GWAS_summary_scRNA_cluster1" description="Anslutning till Joint_GWAS_summary_scRNA_cluster1-frågan i arbetsboken." type="5" refreshedVersion="0" background="1" saveData="1">
    <dbPr connection="Provider=Microsoft.Mashup.OleDb.1;Data Source=$Workbook$;Location=Joint_GWAS_summary_scRNA_cluster1;Extended Properties=&quot;&quot;" command="SELECT * FROM [Joint_GWAS_summary_scRNA_cluster1]"/>
  </connection>
  <connection id="4" xr16:uid="{CE9A96D9-5DF5-4FC2-8BDC-285E677A61AF}" keepAlive="1" name="Fråga - Joint_GWAS_summary_scRNA_cluster1_oneSided" description="Anslutning till Joint_GWAS_summary_scRNA_cluster1_oneSided-frågan i arbetsboken." type="5" refreshedVersion="0" background="1" saveData="1">
    <dbPr connection="Provider=Microsoft.Mashup.OleDb.1;Data Source=$Workbook$;Location=Joint_GWAS_summary_scRNA_cluster1_oneSided;Extended Properties=&quot;&quot;" command="SELECT * FROM [Joint_GWAS_summary_scRNA_cluster1_oneSided]"/>
  </connection>
  <connection id="5" xr16:uid="{26A1E37A-F65A-40DD-A7DB-4821FB00042B}" keepAlive="1" name="Fråga - Joint_GWAS_summary_scRNA_cluster2" description="Anslutning till Joint_GWAS_summary_scRNA_cluster2-frågan i arbetsboken." type="5" refreshedVersion="0" background="1" saveData="1">
    <dbPr connection="Provider=Microsoft.Mashup.OleDb.1;Data Source=$Workbook$;Location=Joint_GWAS_summary_scRNA_cluster2;Extended Properties=&quot;&quot;" command="SELECT * FROM [Joint_GWAS_summary_scRNA_cluster2]"/>
  </connection>
  <connection id="6" xr16:uid="{6CE10F03-9C5C-4806-907A-0CC2BD342530}" keepAlive="1" name="Fråga - Joint_GWAS_summary_scRNA_cluster2_oneSided" description="Anslutning till Joint_GWAS_summary_scRNA_cluster2_oneSided-frågan i arbetsboken." type="5" refreshedVersion="0" background="1" saveData="1">
    <dbPr connection="Provider=Microsoft.Mashup.OleDb.1;Data Source=$Workbook$;Location=Joint_GWAS_summary_scRNA_cluster2_oneSided;Extended Properties=&quot;&quot;" command="SELECT * FROM [Joint_GWAS_summary_scRNA_cluster2_oneSided]"/>
  </connection>
  <connection id="7" xr16:uid="{B7BEBB8D-EF52-4D28-80B1-6F24896E3D27}" keepAlive="1" name="Fråga - Joint_Odds_summary_scRNA" description="Anslutning till Joint_Odds_summary_scRNA-frågan i arbetsboken." type="5" refreshedVersion="0" background="1" saveData="1">
    <dbPr connection="Provider=Microsoft.Mashup.OleDb.1;Data Source=$Workbook$;Location=Joint_Odds_summary_scRNA;Extended Properties=&quot;&quot;" command="SELECT * FROM [Joint_Odds_summary_scRNA]"/>
  </connection>
  <connection id="8" xr16:uid="{A7C97A83-1AD5-4A8E-B12E-7FCD7D99BA4F}" keepAlive="1" name="Fråga - Joint_Odds_summary_scRNA_oneSided" description="Anslutning till Joint_Odds_summary_scRNA_oneSided-frågan i arbetsboken." type="5" refreshedVersion="0" background="1" saveData="1">
    <dbPr connection="Provider=Microsoft.Mashup.OleDb.1;Data Source=$Workbook$;Location=Joint_Odds_summary_scRNA_oneSided;Extended Properties=&quot;&quot;" command="SELECT * FROM [Joint_Odds_summary_scRNA_oneSided]"/>
  </connection>
  <connection id="9" xr16:uid="{1088FDCC-68C5-4CA8-88B7-0936968C6D26}" keepAlive="1" name="Fråga - Joint_Pval_summary_scRNA" description="Anslutning till Joint_Pval_summary_scRNA-frågan i arbetsboken." type="5" refreshedVersion="0" background="1" saveData="1">
    <dbPr connection="Provider=Microsoft.Mashup.OleDb.1;Data Source=$Workbook$;Location=Joint_Pval_summary_scRNA;Extended Properties=&quot;&quot;" command="SELECT * FROM [Joint_Pval_summary_scRNA]"/>
  </connection>
  <connection id="10" xr16:uid="{51646DD3-D5A7-4B7B-8245-B6A9D39832AE}" keepAlive="1" name="Fråga - Joint_Pval_summary_scRNA_oneSided" description="Anslutning till Joint_Pval_summary_scRNA_oneSided-frågan i arbetsboken." type="5" refreshedVersion="0" background="1" saveData="1">
    <dbPr connection="Provider=Microsoft.Mashup.OleDb.1;Data Source=$Workbook$;Location=Joint_Pval_summary_scRNA_oneSided;Extended Properties=&quot;&quot;" command="SELECT * FROM [Joint_Pval_summary_scRNA_oneSided]"/>
  </connection>
  <connection id="11" xr16:uid="{B96EB762-BBD3-438F-B724-BAB4658AB914}" keepAlive="1" name="Fråga - Muscle_GWAS_summary_scRNA_cluster1" description="Anslutning till Muscle_GWAS_summary_scRNA_cluster1-frågan i arbetsboken." type="5" refreshedVersion="0" background="1" saveData="1">
    <dbPr connection="Provider=Microsoft.Mashup.OleDb.1;Data Source=$Workbook$;Location=Muscle_GWAS_summary_scRNA_cluster1;Extended Properties=&quot;&quot;" command="SELECT * FROM [Muscle_GWAS_summary_scRNA_cluster1]"/>
  </connection>
  <connection id="12" xr16:uid="{E7B8B1E3-006D-4E91-AAB8-1B7FF1E27C99}" keepAlive="1" name="Fråga - Muscle_GWAS_summary_scRNA_cluster1_oneSided" description="Anslutning till Muscle_GWAS_summary_scRNA_cluster1_oneSided-frågan i arbetsboken." type="5" refreshedVersion="0" background="1" saveData="1">
    <dbPr connection="Provider=Microsoft.Mashup.OleDb.1;Data Source=$Workbook$;Location=Muscle_GWAS_summary_scRNA_cluster1_oneSided;Extended Properties=&quot;&quot;" command="SELECT * FROM [Muscle_GWAS_summary_scRNA_cluster1_oneSided]"/>
  </connection>
  <connection id="13" xr16:uid="{8849D63E-DCA2-4007-BAD1-2B62F3DCB6FB}" keepAlive="1" name="Fråga - Muscle_GWAS_summary_scRNA_cluster1_oneSided (2)" description="Anslutning till Muscle_GWAS_summary_scRNA_cluster1_oneSided (2)-frågan i arbetsboken." type="5" refreshedVersion="0" background="1" saveData="1">
    <dbPr connection="Provider=Microsoft.Mashup.OleDb.1;Data Source=$Workbook$;Location=&quot;Muscle_GWAS_summary_scRNA_cluster1_oneSided (2)&quot;;Extended Properties=&quot;&quot;" command="SELECT * FROM [Muscle_GWAS_summary_scRNA_cluster1_oneSided (2)]"/>
  </connection>
  <connection id="14" xr16:uid="{9C95EB1A-9FA1-48A2-9138-6F77B7801A00}" keepAlive="1" name="Fråga - Muscle_GWAS_summary_scRNA_cluster2" description="Anslutning till Muscle_GWAS_summary_scRNA_cluster2-frågan i arbetsboken." type="5" refreshedVersion="0" background="1" saveData="1">
    <dbPr connection="Provider=Microsoft.Mashup.OleDb.1;Data Source=$Workbook$;Location=Muscle_GWAS_summary_scRNA_cluster2;Extended Properties=&quot;&quot;" command="SELECT * FROM [Muscle_GWAS_summary_scRNA_cluster2]"/>
  </connection>
  <connection id="15" xr16:uid="{0703F5A9-1C81-4754-81F5-FC6E037D43F6}" keepAlive="1" name="Fråga - Muscle_GWAS_summary_scRNA_cluster2_oneSided" description="Anslutning till Muscle_GWAS_summary_scRNA_cluster2_oneSided-frågan i arbetsboken." type="5" refreshedVersion="0" background="1" saveData="1">
    <dbPr connection="Provider=Microsoft.Mashup.OleDb.1;Data Source=$Workbook$;Location=Muscle_GWAS_summary_scRNA_cluster2_oneSided;Extended Properties=&quot;&quot;" command="SELECT * FROM [Muscle_GWAS_summary_scRNA_cluster2_oneSided]"/>
  </connection>
  <connection id="16" xr16:uid="{CCC8C779-B8B5-4E4B-916E-4602BA7309CE}" keepAlive="1" name="Fråga - Muscle_Odds_summary_scRNA" description="Anslutning till Muscle_Odds_summary_scRNA-frågan i arbetsboken." type="5" refreshedVersion="0" background="1" saveData="1">
    <dbPr connection="Provider=Microsoft.Mashup.OleDb.1;Data Source=$Workbook$;Location=Muscle_Odds_summary_scRNA;Extended Properties=&quot;&quot;" command="SELECT * FROM [Muscle_Odds_summary_scRNA]"/>
  </connection>
  <connection id="17" xr16:uid="{CF22AF95-B968-443F-B107-8CCF86518D61}" keepAlive="1" name="Fråga - Muscle_Odds_summary_scRNA_oneSided" description="Anslutning till Muscle_Odds_summary_scRNA_oneSided-frågan i arbetsboken." type="5" refreshedVersion="0" background="1" saveData="1">
    <dbPr connection="Provider=Microsoft.Mashup.OleDb.1;Data Source=$Workbook$;Location=Muscle_Odds_summary_scRNA_oneSided;Extended Properties=&quot;&quot;" command="SELECT * FROM [Muscle_Odds_summary_scRNA_oneSided]"/>
  </connection>
  <connection id="18" xr16:uid="{D215EC4E-3D00-47EF-ABB3-206BD5A382A7}" keepAlive="1" name="Fråga - Muscle_Pval_summary_scRNA" description="Anslutning till Muscle_Pval_summary_scRNA-frågan i arbetsboken." type="5" refreshedVersion="0" background="1" saveData="1">
    <dbPr connection="Provider=Microsoft.Mashup.OleDb.1;Data Source=$Workbook$;Location=Muscle_Pval_summary_scRNA;Extended Properties=&quot;&quot;" command="SELECT * FROM [Muscle_Pval_summary_scRNA]"/>
  </connection>
  <connection id="19" xr16:uid="{840D1326-3983-4638-86EF-140A758393CD}" keepAlive="1" name="Fråga - Muscle_Pval_summary_scRNA_oneSided" description="Anslutning till Muscle_Pval_summary_scRNA_oneSided-frågan i arbetsboken." type="5" refreshedVersion="0" background="1" saveData="1">
    <dbPr connection="Provider=Microsoft.Mashup.OleDb.1;Data Source=$Workbook$;Location=Muscle_Pval_summary_scRNA_oneSided;Extended Properties=&quot;&quot;" command="SELECT * FROM [Muscle_Pval_summary_scRNA_oneSided]"/>
  </connection>
  <connection id="20" xr16:uid="{652CA15F-7AE8-43EE-8F1B-A901E8B4511C}" keepAlive="1" name="Fråga - Odds_summary_AID_cluster1_oneSided" description="Anslutning till Odds_summary_AID_cluster1_oneSided-frågan i arbetsboken." type="5" refreshedVersion="0" background="1" saveData="1">
    <dbPr connection="Provider=Microsoft.Mashup.OleDb.1;Data Source=$Workbook$;Location=Odds_summary_AID_cluster1_oneSided;Extended Properties=&quot;&quot;" command="SELECT * FROM [Odds_summary_AID_cluster1_oneSided]"/>
  </connection>
  <connection id="21" xr16:uid="{EB94B3CE-6818-47B1-98AD-5E5B62859762}" keepAlive="1" name="Fråga - Odds_summary_AID_cluster2_oneSided" description="Anslutning till Odds_summary_AID_cluster2_oneSided-frågan i arbetsboken." type="5" refreshedVersion="0" background="1" saveData="1">
    <dbPr connection="Provider=Microsoft.Mashup.OleDb.1;Data Source=$Workbook$;Location=Odds_summary_AID_cluster2_oneSided;Extended Properties=&quot;&quot;" command="SELECT * FROM [Odds_summary_AID_cluster2_oneSided]"/>
  </connection>
  <connection id="22" xr16:uid="{4BCBA022-8FE7-4BA9-AAA1-DDE947E90BDF}" keepAlive="1" name="Fråga - Pval_summary_AID_cluster1_oneSided" description="Anslutning till Pval_summary_AID_cluster1_oneSided-frågan i arbetsboken." type="5" refreshedVersion="0" background="1" saveData="1">
    <dbPr connection="Provider=Microsoft.Mashup.OleDb.1;Data Source=$Workbook$;Location=Pval_summary_AID_cluster1_oneSided;Extended Properties=&quot;&quot;" command="SELECT * FROM [Pval_summary_AID_cluster1_oneSided]"/>
  </connection>
  <connection id="23" xr16:uid="{15E2FFA5-C0DE-49ED-A07E-F05CF8279A7C}" keepAlive="1" name="Fråga - Pval_summary_AID_cluster2_oneSided" description="Anslutning till Pval_summary_AID_cluster2_oneSided-frågan i arbetsboken." type="5" refreshedVersion="0" background="1" saveData="1">
    <dbPr connection="Provider=Microsoft.Mashup.OleDb.1;Data Source=$Workbook$;Location=Pval_summary_AID_cluster2_oneSided;Extended Properties=&quot;&quot;" command="SELECT * FROM [Pval_summary_AID_cluster2_oneSided]"/>
  </connection>
</connections>
</file>

<file path=xl/sharedStrings.xml><?xml version="1.0" encoding="utf-8"?>
<sst xmlns="http://schemas.openxmlformats.org/spreadsheetml/2006/main" count="550" uniqueCount="112">
  <si>
    <t>content</t>
  </si>
  <si>
    <t>CIA_P1</t>
  </si>
  <si>
    <t>GWAS enrichment (p-values and odds ratios) in pathway genes of CIA_P1 being differentially expressed in different cell types and organs (joint and muscle) in the single cell CIA data.</t>
  </si>
  <si>
    <t>CIA_P2</t>
  </si>
  <si>
    <t>GWAS enrichment (p-values and odds ratios) in pathway genes of CIA_P2 being differentially expressed in different cell types and organs (joint and muscle) in the single cell CIA data.</t>
  </si>
  <si>
    <t>Pval CIA_SPs</t>
  </si>
  <si>
    <t>GWAS enrichment (p-values) in pathway genes of each of the 10 subclusters of main cluster 1, being differentially expressed in different cell types and organs (joint and muscle) in the single cell CIA data.</t>
  </si>
  <si>
    <t>Odds CIA_SPs</t>
  </si>
  <si>
    <t>GWAS enrichment (odds ratios) in pathway genes of each of the 10 subclusters of main cluster 1, being differentially expressed in different cell types and organs (joint and muscle) in the single cell CIA data.</t>
  </si>
  <si>
    <t>summary CIA</t>
  </si>
  <si>
    <t>GWAS enrichment summary over cell types and organs (joint and muscle) (Number of cell types with significant GWAS enrichment and median odds ratio over all significant enrichment results) for each of the 10 subclusters of main cluster 1 in the single cell CIA data.</t>
  </si>
  <si>
    <t>IMID_P1</t>
  </si>
  <si>
    <t>GWAS enrichment (p-values and odds ratios) in pathway genes of IMID_P1 being differentially expressed in different samples in the IMID data.</t>
  </si>
  <si>
    <t>IMID_P2</t>
  </si>
  <si>
    <t>GWAS enrichment (p-values and odds ratios) in pathway genes of IMID_P2 being differentially expressed in different samples in the IMID data.</t>
  </si>
  <si>
    <t>Pval IMID_SPs</t>
  </si>
  <si>
    <t>GWAS enrichment (p-values) in pathway genes of each of the 10 subclusters of main cluster 1, being differentially expressed in different samples in the IMID data.</t>
  </si>
  <si>
    <t>Odds IMID_SPs</t>
  </si>
  <si>
    <t>GWAS enrichment (odds ratios) in pathway genes of each of the 10 subclusters of main cluster 1, being differentially expressed in different samples in the IMID data.</t>
  </si>
  <si>
    <t>summary IMID</t>
  </si>
  <si>
    <t>GWAS enrichment summary over samples (Number of samples with significant GWAS enrichment and median odds ratio over all significant enrichment results) for each of the 10 subclusters of main cluster 1 in the IMID data.</t>
  </si>
  <si>
    <t>Organ</t>
  </si>
  <si>
    <t>CellType</t>
  </si>
  <si>
    <t>odds</t>
  </si>
  <si>
    <t>pval</t>
  </si>
  <si>
    <t>Joint</t>
  </si>
  <si>
    <t>Endothelial-cells</t>
  </si>
  <si>
    <t>Basal III cells</t>
  </si>
  <si>
    <t>Fibroblasts</t>
  </si>
  <si>
    <t>Granulocytes</t>
  </si>
  <si>
    <t>Macrophages</t>
  </si>
  <si>
    <t>T-cells</t>
  </si>
  <si>
    <t>Muscle</t>
  </si>
  <si>
    <t>Erythrocytes</t>
  </si>
  <si>
    <t>Monocytes</t>
  </si>
  <si>
    <t>NK-cells</t>
  </si>
  <si>
    <t>B-cells</t>
  </si>
  <si>
    <t>Myocytes</t>
  </si>
  <si>
    <t>Neutrophils</t>
  </si>
  <si>
    <t>Dendritic-cells</t>
  </si>
  <si>
    <t>CIA_SP1.1</t>
  </si>
  <si>
    <t>CIA_SP1.2</t>
  </si>
  <si>
    <t>CIA_SP1.3</t>
  </si>
  <si>
    <t>CIA_SP1.4</t>
  </si>
  <si>
    <t>CIA_SP1.5</t>
  </si>
  <si>
    <t>CIA_SP1.6</t>
  </si>
  <si>
    <t>CIA_SP1.7</t>
  </si>
  <si>
    <t>CIA_SP1.8</t>
  </si>
  <si>
    <t>CIA_SP1.9</t>
  </si>
  <si>
    <t>CIA_SP1.10</t>
  </si>
  <si>
    <t>cluster/subcluster</t>
  </si>
  <si>
    <t>Nsignificant</t>
  </si>
  <si>
    <t>median_odds (significant)</t>
  </si>
  <si>
    <t>background_genes_count</t>
  </si>
  <si>
    <t>GSE11223_UC_colon_inactive</t>
  </si>
  <si>
    <t>GSE11223_UC_descending_colon</t>
  </si>
  <si>
    <t>GSE11223_UC_sigmoid_colon</t>
  </si>
  <si>
    <t>GSE112943_lupus_kidney</t>
  </si>
  <si>
    <t>GSE112943_lupus_subacute_cutaneous</t>
  </si>
  <si>
    <t>GSE148810_cSLE_skin</t>
  </si>
  <si>
    <t>GSE148810_JM_skin</t>
  </si>
  <si>
    <t>inf</t>
  </si>
  <si>
    <t>GSE148810_JM_skin_inactive</t>
  </si>
  <si>
    <t>GSE14905_PSO_skin_inactive</t>
  </si>
  <si>
    <t>GSE16161_AD_skin</t>
  </si>
  <si>
    <t>GSE16879_CD_colon</t>
  </si>
  <si>
    <t>GSE16879_CD_ileum</t>
  </si>
  <si>
    <t>GSE176510_SS_kerato_conjunctivitis</t>
  </si>
  <si>
    <t>GSE179285_CD_ascending_colon</t>
  </si>
  <si>
    <t>GSE179285_CD_ascending_descending_colon_inactive</t>
  </si>
  <si>
    <t>GSE179285_CD_terminal_ileum</t>
  </si>
  <si>
    <t>GSE179285_UC_ascending_descending_colon_inactive</t>
  </si>
  <si>
    <t>GSE179285_UC_sigmoid_colon</t>
  </si>
  <si>
    <t>GSE181318_PSO_skin</t>
  </si>
  <si>
    <t>GSE1919_RA_synovium</t>
  </si>
  <si>
    <t>GSE32591_LN_glomeruli_compartment</t>
  </si>
  <si>
    <t>GSE32924_AD_skin</t>
  </si>
  <si>
    <t>GSE32924_AD_skin_inactive</t>
  </si>
  <si>
    <t>GSE40568_SS_salivary_gland</t>
  </si>
  <si>
    <t>GSE55235_RA_synovium</t>
  </si>
  <si>
    <t>GSE66413_at_risk_T1D_pancreatic_lymph_nodes</t>
  </si>
  <si>
    <t>GSE75214_CD_ileum_inactive</t>
  </si>
  <si>
    <t>GSE75214_UC_colon_inactive</t>
  </si>
  <si>
    <t>GSE81071_DLE_skin</t>
  </si>
  <si>
    <t>GSE81071_SCLE_skin</t>
  </si>
  <si>
    <t>GSE81292_SSc_lung</t>
  </si>
  <si>
    <t>GSE95065_SSc_skin</t>
  </si>
  <si>
    <t>IMID_SP1.1</t>
  </si>
  <si>
    <t>IMID_SP1.2</t>
  </si>
  <si>
    <t>IMID_SP1.3</t>
  </si>
  <si>
    <t>IMID_SP1.4</t>
  </si>
  <si>
    <t>IMID_SP1.5</t>
  </si>
  <si>
    <t>IMID_SP1.6</t>
  </si>
  <si>
    <t>IMID_SP1.7</t>
  </si>
  <si>
    <t>IMID_SP1.8</t>
  </si>
  <si>
    <t>IMID_SP1.9</t>
  </si>
  <si>
    <t>IMID_SP1.10</t>
  </si>
  <si>
    <t>IMID_SP2.1</t>
  </si>
  <si>
    <t>IMID_SP2.2</t>
  </si>
  <si>
    <t>IMID_SP2.3</t>
  </si>
  <si>
    <t>IMID_SP2.4</t>
  </si>
  <si>
    <t>IMID_SP2.5</t>
  </si>
  <si>
    <t>IMID_SP2.6</t>
  </si>
  <si>
    <t>IMID_SP2.7</t>
  </si>
  <si>
    <t>IMID_SP2.8</t>
  </si>
  <si>
    <t>IMID_SP2.9</t>
  </si>
  <si>
    <t>IMID_SP2.10</t>
  </si>
  <si>
    <t>IMID_SP2.11</t>
  </si>
  <si>
    <t>IMID_SP2.12</t>
  </si>
  <si>
    <t>IMID_SP2.13</t>
  </si>
  <si>
    <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font>
      <sz val="10"/>
      <color rgb="FF000000"/>
      <name val="Sans"/>
    </font>
    <font>
      <sz val="11"/>
      <color theme="1"/>
      <name val="Calibri"/>
      <family val="2"/>
      <scheme val="minor"/>
    </font>
    <font>
      <sz val="8"/>
      <name val="Sans"/>
    </font>
    <font>
      <sz val="11"/>
      <color rgb="FF000000"/>
      <name val="Calibri"/>
    </font>
    <font>
      <sz val="11"/>
      <name val="Calibri"/>
    </font>
    <font>
      <sz val="11"/>
      <color rgb="FF000000"/>
      <name val="Sans"/>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10">
    <xf numFmtId="0" fontId="0" fillId="0" borderId="0" xfId="0"/>
    <xf numFmtId="0" fontId="3" fillId="0" borderId="0" xfId="0" applyFont="1"/>
    <xf numFmtId="0" fontId="4" fillId="0" borderId="0" xfId="0" applyFont="1"/>
    <xf numFmtId="11" fontId="3" fillId="0" borderId="0" xfId="0" applyNumberFormat="1" applyFont="1"/>
    <xf numFmtId="49" fontId="3" fillId="0" borderId="0" xfId="0" applyNumberFormat="1" applyFont="1"/>
    <xf numFmtId="0" fontId="5" fillId="0" borderId="0" xfId="0" applyFont="1"/>
    <xf numFmtId="164" fontId="5" fillId="0" borderId="0" xfId="0" applyNumberFormat="1" applyFont="1"/>
    <xf numFmtId="11" fontId="5" fillId="0" borderId="0" xfId="0" applyNumberFormat="1" applyFont="1"/>
    <xf numFmtId="2" fontId="5" fillId="0" borderId="0" xfId="0" applyNumberFormat="1" applyFont="1"/>
    <xf numFmtId="164" fontId="3" fillId="0" borderId="0" xfId="0" applyNumberFormat="1" applyFont="1"/>
  </cellXfs>
  <cellStyles count="2">
    <cellStyle name="Normal" xfId="0" builtinId="0"/>
    <cellStyle name="Normal 2" xfId="1" xr:uid="{CF9F77AD-2740-400E-9B44-9830336DCAAB}"/>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8984C1-8244-4AC5-B055-A7737B2FBEDD}">
  <dimension ref="A1:B11"/>
  <sheetViews>
    <sheetView workbookViewId="0">
      <selection sqref="A1:XFD1048576"/>
    </sheetView>
  </sheetViews>
  <sheetFormatPr defaultRowHeight="15"/>
  <cols>
    <col min="1" max="1" width="24.42578125" style="1" customWidth="1"/>
    <col min="2" max="2" width="228.85546875" style="1" bestFit="1" customWidth="1"/>
    <col min="3" max="16384" width="9.140625" style="1"/>
  </cols>
  <sheetData>
    <row r="1" spans="1:2">
      <c r="B1" s="1" t="s">
        <v>0</v>
      </c>
    </row>
    <row r="2" spans="1:2">
      <c r="A2" s="1" t="s">
        <v>1</v>
      </c>
      <c r="B2" s="1" t="s">
        <v>2</v>
      </c>
    </row>
    <row r="3" spans="1:2">
      <c r="A3" s="1" t="s">
        <v>3</v>
      </c>
      <c r="B3" s="1" t="s">
        <v>4</v>
      </c>
    </row>
    <row r="4" spans="1:2">
      <c r="A4" s="1" t="s">
        <v>5</v>
      </c>
      <c r="B4" s="1" t="s">
        <v>6</v>
      </c>
    </row>
    <row r="5" spans="1:2">
      <c r="A5" s="1" t="s">
        <v>7</v>
      </c>
      <c r="B5" s="1" t="s">
        <v>8</v>
      </c>
    </row>
    <row r="6" spans="1:2">
      <c r="A6" s="2" t="s">
        <v>9</v>
      </c>
      <c r="B6" s="2" t="s">
        <v>10</v>
      </c>
    </row>
    <row r="7" spans="1:2">
      <c r="A7" s="1" t="s">
        <v>11</v>
      </c>
      <c r="B7" s="1" t="s">
        <v>12</v>
      </c>
    </row>
    <row r="8" spans="1:2">
      <c r="A8" s="1" t="s">
        <v>13</v>
      </c>
      <c r="B8" s="1" t="s">
        <v>14</v>
      </c>
    </row>
    <row r="9" spans="1:2">
      <c r="A9" s="1" t="s">
        <v>15</v>
      </c>
      <c r="B9" s="1" t="s">
        <v>16</v>
      </c>
    </row>
    <row r="10" spans="1:2">
      <c r="A10" s="1" t="s">
        <v>17</v>
      </c>
      <c r="B10" s="1" t="s">
        <v>18</v>
      </c>
    </row>
    <row r="11" spans="1:2">
      <c r="A11" s="2" t="s">
        <v>19</v>
      </c>
      <c r="B11" s="2" t="s">
        <v>20</v>
      </c>
    </row>
  </sheetData>
  <phoneticPr fontId="2"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0F579A-491F-465C-A22D-C9726EF10990}">
  <dimension ref="A1:X36"/>
  <sheetViews>
    <sheetView workbookViewId="0">
      <selection sqref="A1:XFD1048576"/>
    </sheetView>
  </sheetViews>
  <sheetFormatPr defaultRowHeight="15"/>
  <cols>
    <col min="1" max="1" width="47.5703125" style="1" bestFit="1" customWidth="1"/>
    <col min="2" max="2" width="12" style="1" bestFit="1" customWidth="1"/>
    <col min="3" max="3" width="12.5703125" style="1" bestFit="1" customWidth="1"/>
    <col min="4" max="4" width="12" style="1" bestFit="1" customWidth="1"/>
    <col min="5" max="7" width="12.5703125" style="1" bestFit="1" customWidth="1"/>
    <col min="8" max="9" width="12" style="1" bestFit="1" customWidth="1"/>
    <col min="10" max="11" width="12.5703125" style="1" bestFit="1" customWidth="1"/>
    <col min="12" max="12" width="10.85546875" style="1" bestFit="1" customWidth="1"/>
    <col min="13" max="17" width="12.5703125" style="1" bestFit="1" customWidth="1"/>
    <col min="18" max="18" width="12" style="1" bestFit="1" customWidth="1"/>
    <col min="19" max="19" width="12.5703125" style="1" bestFit="1" customWidth="1"/>
    <col min="20" max="20" width="12" style="1" bestFit="1" customWidth="1"/>
    <col min="21" max="23" width="12.5703125" style="1" bestFit="1" customWidth="1"/>
    <col min="24" max="24" width="12" style="1" bestFit="1" customWidth="1"/>
    <col min="25" max="16384" width="9.140625" style="1"/>
  </cols>
  <sheetData>
    <row r="1" spans="1:24">
      <c r="B1" s="1" t="s">
        <v>87</v>
      </c>
      <c r="C1" s="1" t="s">
        <v>88</v>
      </c>
      <c r="D1" s="1" t="s">
        <v>89</v>
      </c>
      <c r="E1" s="1" t="s">
        <v>90</v>
      </c>
      <c r="F1" s="1" t="s">
        <v>91</v>
      </c>
      <c r="G1" s="1" t="s">
        <v>92</v>
      </c>
      <c r="H1" s="1" t="s">
        <v>93</v>
      </c>
      <c r="I1" s="1" t="s">
        <v>94</v>
      </c>
      <c r="J1" s="1" t="s">
        <v>95</v>
      </c>
      <c r="K1" s="1" t="s">
        <v>96</v>
      </c>
      <c r="L1" s="1" t="s">
        <v>97</v>
      </c>
      <c r="M1" s="1" t="s">
        <v>98</v>
      </c>
      <c r="N1" s="1" t="s">
        <v>99</v>
      </c>
      <c r="O1" s="1" t="s">
        <v>100</v>
      </c>
      <c r="P1" s="1" t="s">
        <v>101</v>
      </c>
      <c r="Q1" s="1" t="s">
        <v>102</v>
      </c>
      <c r="R1" s="1" t="s">
        <v>103</v>
      </c>
      <c r="S1" s="1" t="s">
        <v>104</v>
      </c>
      <c r="T1" s="1" t="s">
        <v>105</v>
      </c>
      <c r="U1" s="1" t="s">
        <v>106</v>
      </c>
      <c r="V1" s="1" t="s">
        <v>107</v>
      </c>
      <c r="W1" s="1" t="s">
        <v>108</v>
      </c>
      <c r="X1" s="1" t="s">
        <v>109</v>
      </c>
    </row>
    <row r="2" spans="1:24">
      <c r="A2" s="1" t="s">
        <v>54</v>
      </c>
      <c r="B2" s="1">
        <v>0</v>
      </c>
      <c r="C2" s="1">
        <v>0</v>
      </c>
      <c r="D2" s="1">
        <v>0</v>
      </c>
      <c r="E2" s="1">
        <v>0</v>
      </c>
      <c r="F2" s="1">
        <v>0</v>
      </c>
      <c r="G2" s="1">
        <v>0</v>
      </c>
      <c r="H2" s="1">
        <v>0</v>
      </c>
      <c r="I2" s="1">
        <v>0</v>
      </c>
      <c r="J2" s="1">
        <v>0</v>
      </c>
      <c r="K2" s="1">
        <v>0</v>
      </c>
      <c r="L2" s="1">
        <v>0</v>
      </c>
      <c r="M2" s="1" t="s">
        <v>61</v>
      </c>
      <c r="N2" s="1">
        <v>0</v>
      </c>
      <c r="O2" s="1" t="s">
        <v>110</v>
      </c>
      <c r="P2" s="1">
        <v>0</v>
      </c>
      <c r="Q2" s="1" t="s">
        <v>110</v>
      </c>
      <c r="R2" s="1">
        <v>0</v>
      </c>
      <c r="S2" s="1" t="s">
        <v>110</v>
      </c>
      <c r="T2" s="1">
        <v>0</v>
      </c>
      <c r="U2" s="1" t="s">
        <v>110</v>
      </c>
      <c r="V2" s="1" t="s">
        <v>110</v>
      </c>
      <c r="W2" s="1" t="s">
        <v>110</v>
      </c>
      <c r="X2" s="1" t="s">
        <v>110</v>
      </c>
    </row>
    <row r="3" spans="1:24">
      <c r="A3" s="1" t="s">
        <v>55</v>
      </c>
      <c r="B3" s="1">
        <v>2.8039215686274499</v>
      </c>
      <c r="C3" s="1">
        <v>12.190625000000001</v>
      </c>
      <c r="D3" s="1">
        <v>1.9448268366903301</v>
      </c>
      <c r="E3" s="1">
        <v>1.6147777430229699</v>
      </c>
      <c r="F3" s="1">
        <v>2.78947015425888</v>
      </c>
      <c r="G3" s="1">
        <v>5.1894588078809498</v>
      </c>
      <c r="H3" s="1">
        <v>2.2765239026124</v>
      </c>
      <c r="I3" s="1">
        <v>3.5628210616438301</v>
      </c>
      <c r="J3" s="1">
        <v>2.8145743145743101</v>
      </c>
      <c r="K3" s="1">
        <v>5.17638888888888</v>
      </c>
      <c r="L3" s="1">
        <v>0</v>
      </c>
      <c r="M3" s="1">
        <v>1.5089475578237901</v>
      </c>
      <c r="N3" s="1">
        <v>1.6661016949152501</v>
      </c>
      <c r="O3" s="1">
        <v>0</v>
      </c>
      <c r="P3" s="1">
        <v>3.6332442067736102</v>
      </c>
      <c r="Q3" s="1">
        <v>9.7039800995024805</v>
      </c>
      <c r="R3" s="1">
        <v>7.8945249597423501</v>
      </c>
      <c r="S3" s="1">
        <v>9.8419753086419703</v>
      </c>
      <c r="T3" s="1">
        <v>3.3240366972477</v>
      </c>
      <c r="U3" s="1">
        <v>0</v>
      </c>
      <c r="V3" s="1">
        <v>0</v>
      </c>
      <c r="W3" s="1">
        <v>0</v>
      </c>
      <c r="X3" s="1">
        <v>8.19958847736625</v>
      </c>
    </row>
    <row r="4" spans="1:24">
      <c r="A4" s="1" t="s">
        <v>56</v>
      </c>
      <c r="B4" s="1">
        <v>3.49828691423519</v>
      </c>
      <c r="C4" s="1">
        <v>9.9716666666666605</v>
      </c>
      <c r="D4" s="1">
        <v>2.2759745071883799</v>
      </c>
      <c r="E4" s="1">
        <v>2.30509573644109</v>
      </c>
      <c r="F4" s="1">
        <v>3.9801369863013698</v>
      </c>
      <c r="G4" s="1">
        <v>6.0766197183098596</v>
      </c>
      <c r="H4" s="1">
        <v>1.8008501459205599</v>
      </c>
      <c r="I4" s="1">
        <v>2.8623168498168399</v>
      </c>
      <c r="J4" s="1">
        <v>6.5176342919153498</v>
      </c>
      <c r="K4" s="1">
        <v>7.0466292134831399</v>
      </c>
      <c r="L4" s="1">
        <v>0</v>
      </c>
      <c r="M4" s="1">
        <v>1.79567062207838</v>
      </c>
      <c r="N4" s="1">
        <v>0.57323809523809499</v>
      </c>
      <c r="O4" s="1">
        <v>0</v>
      </c>
      <c r="P4" s="1">
        <v>3.7553943036153798</v>
      </c>
      <c r="Q4" s="1">
        <v>7.9706275033377798</v>
      </c>
      <c r="R4" s="1">
        <v>7.5808080808080804</v>
      </c>
      <c r="S4" s="1">
        <v>8.9325513196480895</v>
      </c>
      <c r="T4" s="1">
        <v>2.9914529914529902</v>
      </c>
      <c r="U4" s="1">
        <v>0</v>
      </c>
      <c r="V4" s="1">
        <v>1.5177499999999999</v>
      </c>
      <c r="W4" s="1">
        <v>1.3869714285714201</v>
      </c>
      <c r="X4" s="1">
        <v>9.8274193548387103</v>
      </c>
    </row>
    <row r="5" spans="1:24">
      <c r="A5" s="1" t="s">
        <v>57</v>
      </c>
      <c r="B5" s="1">
        <v>2.7570795651776701</v>
      </c>
      <c r="C5" s="1">
        <v>8.1493464234580895</v>
      </c>
      <c r="D5" s="1">
        <v>2.03499854372224</v>
      </c>
      <c r="E5" s="1">
        <v>2.24575727696143</v>
      </c>
      <c r="F5" s="1">
        <v>3.8499689881268799</v>
      </c>
      <c r="G5" s="1">
        <v>5.3373349339735796</v>
      </c>
      <c r="H5" s="1">
        <v>1.8144165671047301</v>
      </c>
      <c r="I5" s="1">
        <v>2.2593539343214601</v>
      </c>
      <c r="J5" s="1">
        <v>3.8280290556900698</v>
      </c>
      <c r="K5" s="1">
        <v>3.9439461055740099</v>
      </c>
      <c r="L5" s="1">
        <v>0</v>
      </c>
      <c r="M5" s="1">
        <v>1.76378188666324</v>
      </c>
      <c r="N5" s="1">
        <v>0.49517684887459801</v>
      </c>
      <c r="O5" s="1">
        <v>1.2295534924845199</v>
      </c>
      <c r="P5" s="1">
        <v>3.44915611507653</v>
      </c>
      <c r="Q5" s="1">
        <v>8.64268288492595</v>
      </c>
      <c r="R5" s="1">
        <v>3.9214579486318599</v>
      </c>
      <c r="S5" s="1">
        <v>12.917439703153899</v>
      </c>
      <c r="T5" s="1">
        <v>3.1757390050468599</v>
      </c>
      <c r="U5" s="1">
        <v>0</v>
      </c>
      <c r="V5" s="1">
        <v>1.66170642339041</v>
      </c>
      <c r="W5" s="1">
        <v>0</v>
      </c>
      <c r="X5" s="1">
        <v>7.1665594855305397</v>
      </c>
    </row>
    <row r="6" spans="1:24">
      <c r="A6" s="1" t="s">
        <v>58</v>
      </c>
      <c r="B6" s="1">
        <v>2.6626650165016499</v>
      </c>
      <c r="C6" s="1">
        <v>6.3966502889280301</v>
      </c>
      <c r="D6" s="1">
        <v>1.57916606236403</v>
      </c>
      <c r="E6" s="1">
        <v>2.0353887722308701</v>
      </c>
      <c r="F6" s="1">
        <v>3.5597382933503701</v>
      </c>
      <c r="G6" s="1">
        <v>5.3289870840937796</v>
      </c>
      <c r="H6" s="1">
        <v>1.9576965472040899</v>
      </c>
      <c r="I6" s="1">
        <v>2.6237633052199199</v>
      </c>
      <c r="J6" s="1">
        <v>3.51914983164983</v>
      </c>
      <c r="K6" s="1">
        <v>3.6407249466950899</v>
      </c>
      <c r="L6" s="1">
        <v>0</v>
      </c>
      <c r="M6" s="1">
        <v>1.5666368813432701</v>
      </c>
      <c r="N6" s="1">
        <v>1.32944444444444</v>
      </c>
      <c r="O6" s="1">
        <v>1.51341235184029</v>
      </c>
      <c r="P6" s="1">
        <v>3.1511343804537502</v>
      </c>
      <c r="Q6" s="1">
        <v>8.2996936274509796</v>
      </c>
      <c r="R6" s="1">
        <v>4.2094977525894004</v>
      </c>
      <c r="S6" s="1">
        <v>11.726468222043399</v>
      </c>
      <c r="T6" s="1">
        <v>2.7974422036399398</v>
      </c>
      <c r="U6" s="1">
        <v>0</v>
      </c>
      <c r="V6" s="1">
        <v>2.0565930956423299</v>
      </c>
      <c r="W6" s="1">
        <v>0</v>
      </c>
      <c r="X6" s="1">
        <v>7.9945175438596401</v>
      </c>
    </row>
    <row r="7" spans="1:24">
      <c r="A7" s="1" t="s">
        <v>59</v>
      </c>
      <c r="B7" s="1">
        <v>3.1649048625792799</v>
      </c>
      <c r="C7" s="1">
        <v>6.16491228070175</v>
      </c>
      <c r="D7" s="1">
        <v>1.6043478260869499</v>
      </c>
      <c r="E7" s="1">
        <v>4.48351648351648</v>
      </c>
      <c r="F7" s="1">
        <v>6.8823529411764701</v>
      </c>
      <c r="G7" s="1">
        <v>8.9369158878504606</v>
      </c>
      <c r="H7" s="1">
        <v>2.2623688155921999</v>
      </c>
      <c r="I7" s="1">
        <v>3.6074074074074001</v>
      </c>
      <c r="J7" s="1">
        <v>5.7555555555555502</v>
      </c>
      <c r="K7" s="1">
        <v>7.1827956989247301</v>
      </c>
      <c r="L7" s="1">
        <v>0</v>
      </c>
      <c r="M7" s="1">
        <v>3.4459459459459398</v>
      </c>
      <c r="N7" s="1">
        <v>1.0235294117647</v>
      </c>
      <c r="O7" s="1" t="s">
        <v>110</v>
      </c>
      <c r="P7" s="1">
        <v>3.51231527093596</v>
      </c>
      <c r="Q7" s="1">
        <v>7.14936247723133</v>
      </c>
      <c r="R7" s="1">
        <v>1.4897959183673399</v>
      </c>
      <c r="S7" s="1">
        <v>2.6452173913043402</v>
      </c>
      <c r="T7" s="1">
        <v>2.8998144712430398</v>
      </c>
      <c r="U7" s="1">
        <v>0</v>
      </c>
      <c r="V7" s="1">
        <v>0</v>
      </c>
      <c r="W7" s="1">
        <v>0</v>
      </c>
      <c r="X7" s="1" t="s">
        <v>110</v>
      </c>
    </row>
    <row r="8" spans="1:24">
      <c r="A8" s="1" t="s">
        <v>60</v>
      </c>
      <c r="B8" s="1">
        <v>25.4</v>
      </c>
      <c r="C8" s="1">
        <v>7.25</v>
      </c>
      <c r="D8" s="1">
        <v>0</v>
      </c>
      <c r="E8" s="1">
        <v>0</v>
      </c>
      <c r="F8" s="1">
        <v>10</v>
      </c>
      <c r="G8" s="1">
        <v>3.2580645161290298</v>
      </c>
      <c r="H8" s="1">
        <v>0</v>
      </c>
      <c r="I8" s="1">
        <v>0</v>
      </c>
      <c r="J8" s="1">
        <v>0</v>
      </c>
      <c r="K8" s="1">
        <v>0</v>
      </c>
      <c r="L8" s="1" t="s">
        <v>110</v>
      </c>
      <c r="M8" s="1">
        <v>0</v>
      </c>
      <c r="N8" s="1">
        <v>0</v>
      </c>
      <c r="O8" s="1" t="s">
        <v>110</v>
      </c>
      <c r="P8" s="1" t="s">
        <v>61</v>
      </c>
      <c r="Q8" s="1">
        <v>0</v>
      </c>
      <c r="R8" s="1">
        <v>0</v>
      </c>
      <c r="S8" s="1">
        <v>0</v>
      </c>
      <c r="T8" s="1">
        <v>0</v>
      </c>
      <c r="U8" s="1" t="s">
        <v>110</v>
      </c>
      <c r="V8" s="1" t="s">
        <v>110</v>
      </c>
      <c r="W8" s="1" t="s">
        <v>110</v>
      </c>
      <c r="X8" s="1" t="s">
        <v>110</v>
      </c>
    </row>
    <row r="9" spans="1:24">
      <c r="A9" s="1" t="s">
        <v>62</v>
      </c>
      <c r="B9" s="1">
        <v>0</v>
      </c>
      <c r="C9" s="1">
        <v>0</v>
      </c>
      <c r="D9" s="1">
        <v>0</v>
      </c>
      <c r="E9" s="1">
        <v>0</v>
      </c>
      <c r="F9" s="1">
        <v>0</v>
      </c>
      <c r="G9" s="1">
        <v>0</v>
      </c>
      <c r="H9" s="1">
        <v>0</v>
      </c>
      <c r="I9" s="1">
        <v>0</v>
      </c>
      <c r="J9" s="1">
        <v>0</v>
      </c>
      <c r="K9" s="1">
        <v>0</v>
      </c>
      <c r="L9" s="1" t="s">
        <v>110</v>
      </c>
      <c r="M9" s="1">
        <v>0</v>
      </c>
      <c r="N9" s="1">
        <v>0</v>
      </c>
      <c r="O9" s="1" t="s">
        <v>110</v>
      </c>
      <c r="P9" s="1">
        <v>0</v>
      </c>
      <c r="Q9" s="1">
        <v>0</v>
      </c>
      <c r="R9" s="1">
        <v>0</v>
      </c>
      <c r="S9" s="1">
        <v>0</v>
      </c>
      <c r="T9" s="1">
        <v>0</v>
      </c>
      <c r="U9" s="1">
        <v>0</v>
      </c>
      <c r="V9" s="1">
        <v>0</v>
      </c>
      <c r="W9" s="1">
        <v>0</v>
      </c>
      <c r="X9" s="1" t="s">
        <v>110</v>
      </c>
    </row>
    <row r="10" spans="1:24">
      <c r="A10" s="1" t="s">
        <v>63</v>
      </c>
      <c r="B10" s="1">
        <v>3.28121750638056</v>
      </c>
      <c r="C10" s="1">
        <v>8.1193189092305698</v>
      </c>
      <c r="D10" s="1">
        <v>2.8615791536050099</v>
      </c>
      <c r="E10" s="1">
        <v>3.67059851463521</v>
      </c>
      <c r="F10" s="1">
        <v>4.4887755102040803</v>
      </c>
      <c r="G10" s="1">
        <v>4.8278950735764496</v>
      </c>
      <c r="H10" s="1">
        <v>3.49581420469889</v>
      </c>
      <c r="I10" s="1">
        <v>2.9694353070175401</v>
      </c>
      <c r="J10" s="1">
        <v>5.4888487040385696</v>
      </c>
      <c r="K10" s="1">
        <v>5.2514730639730596</v>
      </c>
      <c r="L10" s="1">
        <v>0</v>
      </c>
      <c r="M10" s="1">
        <v>1.8470744680850999</v>
      </c>
      <c r="N10" s="1">
        <v>0.71700188560653599</v>
      </c>
      <c r="O10" s="1">
        <v>0</v>
      </c>
      <c r="P10" s="1">
        <v>2.92645631067961</v>
      </c>
      <c r="Q10" s="1">
        <v>8.8612369871402308</v>
      </c>
      <c r="R10" s="1">
        <v>2.0874542124542099</v>
      </c>
      <c r="S10" s="1">
        <v>6.7281976744185998</v>
      </c>
      <c r="T10" s="1">
        <v>3.4560797851937002</v>
      </c>
      <c r="U10" s="1">
        <v>0</v>
      </c>
      <c r="V10" s="1">
        <v>4.8900634249471402</v>
      </c>
      <c r="W10" s="1">
        <v>0</v>
      </c>
      <c r="X10" s="1">
        <v>10.772093023255801</v>
      </c>
    </row>
    <row r="11" spans="1:24">
      <c r="A11" s="1" t="s">
        <v>64</v>
      </c>
      <c r="B11" s="1">
        <v>2.19856446515614</v>
      </c>
      <c r="C11" s="1">
        <v>5.3460087994971701</v>
      </c>
      <c r="D11" s="1">
        <v>1.4470887337986</v>
      </c>
      <c r="E11" s="1">
        <v>2.5533440918056298</v>
      </c>
      <c r="F11" s="1">
        <v>3.6226045296167202</v>
      </c>
      <c r="G11" s="1">
        <v>4.0478526321805104</v>
      </c>
      <c r="H11" s="1">
        <v>1.3419276061662699</v>
      </c>
      <c r="I11" s="1">
        <v>1.72662352941176</v>
      </c>
      <c r="J11" s="1">
        <v>3.0200973882248698</v>
      </c>
      <c r="K11" s="1">
        <v>3.7615241369431298</v>
      </c>
      <c r="L11" s="1">
        <v>0</v>
      </c>
      <c r="M11" s="1">
        <v>0.82713132845909698</v>
      </c>
      <c r="N11" s="1">
        <v>0</v>
      </c>
      <c r="O11" s="1">
        <v>0</v>
      </c>
      <c r="P11" s="1">
        <v>2.0590692124104999</v>
      </c>
      <c r="Q11" s="1">
        <v>5.2379485599876698</v>
      </c>
      <c r="R11" s="1">
        <v>4.2460475290842199</v>
      </c>
      <c r="S11" s="1">
        <v>35.627060439560402</v>
      </c>
      <c r="T11" s="1">
        <v>3.94415653444953</v>
      </c>
      <c r="U11" s="1">
        <v>0</v>
      </c>
      <c r="V11" s="1">
        <v>3.0400141018861202</v>
      </c>
      <c r="W11" s="1">
        <v>0</v>
      </c>
      <c r="X11" s="1">
        <v>10.3279569892473</v>
      </c>
    </row>
    <row r="12" spans="1:24">
      <c r="A12" s="1" t="s">
        <v>65</v>
      </c>
      <c r="B12" s="1">
        <v>2.5999241562381399</v>
      </c>
      <c r="C12" s="1">
        <v>8.7975968174068306</v>
      </c>
      <c r="D12" s="1">
        <v>2.3532453723841198</v>
      </c>
      <c r="E12" s="1">
        <v>2.5470679012345601</v>
      </c>
      <c r="F12" s="1">
        <v>3.67027465359799</v>
      </c>
      <c r="G12" s="1">
        <v>4.7825519955030904</v>
      </c>
      <c r="H12" s="1">
        <v>2.51598146736261</v>
      </c>
      <c r="I12" s="1">
        <v>2.35246044599476</v>
      </c>
      <c r="J12" s="1">
        <v>3.2831985488625199</v>
      </c>
      <c r="K12" s="1">
        <v>4.6003672371958801</v>
      </c>
      <c r="L12" s="1">
        <v>0</v>
      </c>
      <c r="M12" s="1">
        <v>2.3199983357257201</v>
      </c>
      <c r="N12" s="1">
        <v>0.362031342987502</v>
      </c>
      <c r="O12" s="1">
        <v>0</v>
      </c>
      <c r="P12" s="1">
        <v>3.5217591204397798</v>
      </c>
      <c r="Q12" s="1">
        <v>5.6709543176014297</v>
      </c>
      <c r="R12" s="1">
        <v>4.6746222527472501</v>
      </c>
      <c r="S12" s="1">
        <v>5.26382978723404</v>
      </c>
      <c r="T12" s="1">
        <v>5.2102217936354798</v>
      </c>
      <c r="U12" s="1">
        <v>0</v>
      </c>
      <c r="V12" s="1">
        <v>2.4991556906450501</v>
      </c>
      <c r="W12" s="1">
        <v>0.74164989939637804</v>
      </c>
      <c r="X12" s="1">
        <v>0</v>
      </c>
    </row>
    <row r="13" spans="1:24">
      <c r="A13" s="1" t="s">
        <v>66</v>
      </c>
      <c r="B13" s="1">
        <v>3.9139784946236502</v>
      </c>
      <c r="C13" s="1">
        <v>13.899193548387</v>
      </c>
      <c r="D13" s="1">
        <v>2.3918918918918899</v>
      </c>
      <c r="E13" s="1">
        <v>2.74540682414698</v>
      </c>
      <c r="F13" s="1">
        <v>2.8235294117646998</v>
      </c>
      <c r="G13" s="1">
        <v>4.8630952380952301</v>
      </c>
      <c r="H13" s="1">
        <v>2.28781512605042</v>
      </c>
      <c r="I13" s="1">
        <v>2.28781512605042</v>
      </c>
      <c r="J13" s="1">
        <v>3.7222222222222201</v>
      </c>
      <c r="K13" s="1">
        <v>4.7348394768133097</v>
      </c>
      <c r="L13" s="1">
        <v>0</v>
      </c>
      <c r="M13" s="1">
        <v>2.8455284552845499</v>
      </c>
      <c r="N13" s="1">
        <v>0</v>
      </c>
      <c r="O13" s="1">
        <v>0</v>
      </c>
      <c r="P13" s="1">
        <v>4.3310450038138804</v>
      </c>
      <c r="Q13" s="1">
        <v>6.1678321678321604</v>
      </c>
      <c r="R13" s="1">
        <v>8.4485294117646994</v>
      </c>
      <c r="S13" s="1">
        <v>10</v>
      </c>
      <c r="T13" s="1">
        <v>6.0634920634920597</v>
      </c>
      <c r="U13" s="1">
        <v>0</v>
      </c>
      <c r="V13" s="1">
        <v>10</v>
      </c>
      <c r="W13" s="1">
        <v>2.9820512820512799</v>
      </c>
      <c r="X13" s="1">
        <v>0</v>
      </c>
    </row>
    <row r="14" spans="1:24">
      <c r="A14" s="1" t="s">
        <v>67</v>
      </c>
      <c r="B14" s="1">
        <v>0</v>
      </c>
      <c r="C14" s="1">
        <v>4.625</v>
      </c>
      <c r="D14" s="1">
        <v>6.5</v>
      </c>
      <c r="E14" s="1">
        <v>0</v>
      </c>
      <c r="F14" s="1">
        <v>0</v>
      </c>
      <c r="G14" s="1">
        <v>1.3684210526315701</v>
      </c>
      <c r="H14" s="1">
        <v>0</v>
      </c>
      <c r="I14" s="1">
        <v>8</v>
      </c>
      <c r="J14" s="1">
        <v>0</v>
      </c>
      <c r="K14" s="1">
        <v>6.5</v>
      </c>
      <c r="L14" s="1" t="s">
        <v>110</v>
      </c>
      <c r="M14" s="1">
        <v>0</v>
      </c>
      <c r="N14" s="1">
        <v>0</v>
      </c>
      <c r="O14" s="1" t="s">
        <v>110</v>
      </c>
      <c r="P14" s="1">
        <v>0.875</v>
      </c>
      <c r="Q14" s="1">
        <v>3.0909090909090899</v>
      </c>
      <c r="R14" s="1">
        <v>14</v>
      </c>
      <c r="S14" s="1">
        <v>14</v>
      </c>
      <c r="T14" s="1">
        <v>10.25</v>
      </c>
      <c r="U14" s="1" t="s">
        <v>110</v>
      </c>
      <c r="V14" s="1" t="s">
        <v>110</v>
      </c>
      <c r="W14" s="1" t="s">
        <v>110</v>
      </c>
      <c r="X14" s="1" t="s">
        <v>110</v>
      </c>
    </row>
    <row r="15" spans="1:24">
      <c r="A15" s="1" t="s">
        <v>68</v>
      </c>
      <c r="B15" s="1">
        <v>2.5603472222222199</v>
      </c>
      <c r="C15" s="1">
        <v>6.6260572856593596</v>
      </c>
      <c r="D15" s="1">
        <v>2.7962571428571401</v>
      </c>
      <c r="E15" s="1">
        <v>2.6233299075025598</v>
      </c>
      <c r="F15" s="1">
        <v>3.84420659191301</v>
      </c>
      <c r="G15" s="1">
        <v>4.7003483874273098</v>
      </c>
      <c r="H15" s="1">
        <v>2.6606999426276499</v>
      </c>
      <c r="I15" s="1">
        <v>2.1656090103102201</v>
      </c>
      <c r="J15" s="1">
        <v>4.5913476501711799</v>
      </c>
      <c r="K15" s="1">
        <v>4.0780676328502397</v>
      </c>
      <c r="L15" s="1">
        <v>0</v>
      </c>
      <c r="M15" s="1">
        <v>2.4086756453423099</v>
      </c>
      <c r="N15" s="1">
        <v>0.38369849800192901</v>
      </c>
      <c r="O15" s="1">
        <v>0</v>
      </c>
      <c r="P15" s="1">
        <v>2.8032691897166901</v>
      </c>
      <c r="Q15" s="1">
        <v>6.1391942642540096</v>
      </c>
      <c r="R15" s="1">
        <v>5.5637276785714196</v>
      </c>
      <c r="S15" s="1">
        <v>5.0815037593984904</v>
      </c>
      <c r="T15" s="1">
        <v>3.78773006134969</v>
      </c>
      <c r="U15" s="1">
        <v>0</v>
      </c>
      <c r="V15" s="1">
        <v>0.81297986382732101</v>
      </c>
      <c r="W15" s="1">
        <v>0.73682827486532598</v>
      </c>
      <c r="X15" s="1">
        <v>2.8967642526964501</v>
      </c>
    </row>
    <row r="16" spans="1:24">
      <c r="A16" s="1" t="s">
        <v>69</v>
      </c>
      <c r="B16" s="1">
        <v>8.4727272727272709</v>
      </c>
      <c r="C16" s="1">
        <v>0</v>
      </c>
      <c r="D16" s="1">
        <v>2.65</v>
      </c>
      <c r="E16" s="1">
        <v>6.2884615384615303</v>
      </c>
      <c r="F16" s="1">
        <v>9.36</v>
      </c>
      <c r="G16" s="1">
        <v>7.2065217391304301</v>
      </c>
      <c r="H16" s="1">
        <v>5.7</v>
      </c>
      <c r="I16" s="1">
        <v>0</v>
      </c>
      <c r="J16" s="1">
        <v>13.3888888888888</v>
      </c>
      <c r="K16" s="1">
        <v>2.7380952380952301</v>
      </c>
      <c r="L16" s="1">
        <v>0</v>
      </c>
      <c r="M16" s="1">
        <v>2.5575757575757501</v>
      </c>
      <c r="N16" s="1">
        <v>0</v>
      </c>
      <c r="O16" s="1" t="s">
        <v>110</v>
      </c>
      <c r="P16" s="1">
        <v>3.6071428571428501</v>
      </c>
      <c r="Q16" s="1">
        <v>15.8666666666666</v>
      </c>
      <c r="R16" s="1">
        <v>0</v>
      </c>
      <c r="S16" s="1">
        <v>20.1666666666666</v>
      </c>
      <c r="T16" s="1">
        <v>0</v>
      </c>
      <c r="U16" s="1" t="s">
        <v>110</v>
      </c>
      <c r="V16" s="1" t="s">
        <v>110</v>
      </c>
      <c r="W16" s="1" t="s">
        <v>110</v>
      </c>
      <c r="X16" s="1">
        <v>0</v>
      </c>
    </row>
    <row r="17" spans="1:24">
      <c r="A17" s="1" t="s">
        <v>70</v>
      </c>
      <c r="B17" s="1">
        <v>3.5901694915254199</v>
      </c>
      <c r="C17" s="1">
        <v>9.9579893597504991</v>
      </c>
      <c r="D17" s="1">
        <v>2.4278171918825202</v>
      </c>
      <c r="E17" s="1">
        <v>2.4793957703927401</v>
      </c>
      <c r="F17" s="1">
        <v>3.3300089502621102</v>
      </c>
      <c r="G17" s="1">
        <v>5.3844417433582201</v>
      </c>
      <c r="H17" s="1">
        <v>2.1837327523601999</v>
      </c>
      <c r="I17" s="1">
        <v>3.0534306569342999</v>
      </c>
      <c r="J17" s="1">
        <v>3.2533197139938701</v>
      </c>
      <c r="K17" s="1">
        <v>3.9009009009009001</v>
      </c>
      <c r="L17" s="1">
        <v>0</v>
      </c>
      <c r="M17" s="1">
        <v>2.5130890052355999</v>
      </c>
      <c r="N17" s="1">
        <v>0.99938080495355996</v>
      </c>
      <c r="O17" s="1">
        <v>0</v>
      </c>
      <c r="P17" s="1">
        <v>4.2786626596543904</v>
      </c>
      <c r="Q17" s="1">
        <v>7.9122807017543799</v>
      </c>
      <c r="R17" s="1">
        <v>7.2539682539682504</v>
      </c>
      <c r="S17" s="1">
        <v>11.659498207885299</v>
      </c>
      <c r="T17" s="1">
        <v>5.6916559691912703</v>
      </c>
      <c r="U17" s="1">
        <v>0</v>
      </c>
      <c r="V17" s="1">
        <v>0</v>
      </c>
      <c r="W17" s="1">
        <v>2.1355263157894702</v>
      </c>
      <c r="X17" s="1">
        <v>0</v>
      </c>
    </row>
    <row r="18" spans="1:24">
      <c r="A18" s="1" t="s">
        <v>71</v>
      </c>
      <c r="B18" s="1">
        <v>0.99213836477987405</v>
      </c>
      <c r="C18" s="1">
        <v>7.0416666666666599</v>
      </c>
      <c r="D18" s="1">
        <v>2.2566844919786</v>
      </c>
      <c r="E18" s="1">
        <v>0.78030303030303005</v>
      </c>
      <c r="F18" s="1">
        <v>1.3416666666666599</v>
      </c>
      <c r="G18" s="1">
        <v>2.00561797752809</v>
      </c>
      <c r="H18" s="1">
        <v>0.99213836477987405</v>
      </c>
      <c r="I18" s="1">
        <v>0</v>
      </c>
      <c r="J18" s="1">
        <v>5.61666666666666</v>
      </c>
      <c r="K18" s="1">
        <v>1.37820512820512</v>
      </c>
      <c r="L18" s="1">
        <v>0</v>
      </c>
      <c r="M18" s="1">
        <v>0.51041666666666596</v>
      </c>
      <c r="N18" s="1">
        <v>0</v>
      </c>
      <c r="O18" s="1">
        <v>0</v>
      </c>
      <c r="P18" s="1">
        <v>1.2642706131078201</v>
      </c>
      <c r="Q18" s="1">
        <v>4.6666666666666599</v>
      </c>
      <c r="R18" s="1">
        <v>3.9880952380952301</v>
      </c>
      <c r="S18" s="1">
        <v>0</v>
      </c>
      <c r="T18" s="1">
        <v>0</v>
      </c>
      <c r="U18" s="1">
        <v>0</v>
      </c>
      <c r="V18" s="1">
        <v>0</v>
      </c>
      <c r="W18" s="1">
        <v>0</v>
      </c>
      <c r="X18" s="1" t="s">
        <v>110</v>
      </c>
    </row>
    <row r="19" spans="1:24">
      <c r="A19" s="1" t="s">
        <v>72</v>
      </c>
      <c r="B19" s="1">
        <v>3.6152522935779801</v>
      </c>
      <c r="C19" s="1">
        <v>9.3002819548872093</v>
      </c>
      <c r="D19" s="1">
        <v>3.4716880815241402</v>
      </c>
      <c r="E19" s="1">
        <v>2.5877134724857598</v>
      </c>
      <c r="F19" s="1">
        <v>4.0226642186862502</v>
      </c>
      <c r="G19" s="1">
        <v>5.53056073314694</v>
      </c>
      <c r="H19" s="1">
        <v>2.4011194029850702</v>
      </c>
      <c r="I19" s="1">
        <v>3.8711057409705401</v>
      </c>
      <c r="J19" s="1">
        <v>4.8763962065331903</v>
      </c>
      <c r="K19" s="1">
        <v>5.9131424918595998</v>
      </c>
      <c r="L19" s="1">
        <v>0</v>
      </c>
      <c r="M19" s="1">
        <v>2.22994680851063</v>
      </c>
      <c r="N19" s="1">
        <v>0.89509830325882001</v>
      </c>
      <c r="O19" s="1">
        <v>0</v>
      </c>
      <c r="P19" s="1">
        <v>3.8155021834061098</v>
      </c>
      <c r="Q19" s="1">
        <v>7.8713942307692299</v>
      </c>
      <c r="R19" s="1">
        <v>5.64642551692911</v>
      </c>
      <c r="S19" s="1">
        <v>6.0822784810126498</v>
      </c>
      <c r="T19" s="1">
        <v>4.0988958410010996</v>
      </c>
      <c r="U19" s="1">
        <v>0</v>
      </c>
      <c r="V19" s="1">
        <v>1.88354430379746</v>
      </c>
      <c r="W19" s="1">
        <v>0.91536778780421102</v>
      </c>
      <c r="X19" s="1">
        <v>4.7044025157232703</v>
      </c>
    </row>
    <row r="20" spans="1:24">
      <c r="A20" s="1" t="s">
        <v>73</v>
      </c>
      <c r="B20" s="1">
        <v>3.6847345132743299</v>
      </c>
      <c r="C20" s="1">
        <v>9.1878306878306795</v>
      </c>
      <c r="D20" s="1">
        <v>2.0936069794050298</v>
      </c>
      <c r="E20" s="1">
        <v>1.9320330969267101</v>
      </c>
      <c r="F20" s="1">
        <v>5.6390728476821099</v>
      </c>
      <c r="G20" s="1">
        <v>5.55730533683289</v>
      </c>
      <c r="H20" s="1">
        <v>3.1663516068052902</v>
      </c>
      <c r="I20" s="1">
        <v>1.7962779825586599</v>
      </c>
      <c r="J20" s="1">
        <v>15.3508771929824</v>
      </c>
      <c r="K20" s="1">
        <v>5.3608152982938204</v>
      </c>
      <c r="L20" s="1">
        <v>0</v>
      </c>
      <c r="M20" s="1">
        <v>1.8578947368420999</v>
      </c>
      <c r="N20" s="1">
        <v>1.62824074074074</v>
      </c>
      <c r="O20" s="1">
        <v>0</v>
      </c>
      <c r="P20" s="1">
        <v>4.2972759573628103</v>
      </c>
      <c r="Q20" s="1">
        <v>5.2547241118669596</v>
      </c>
      <c r="R20" s="1">
        <v>2.79246794871794</v>
      </c>
      <c r="S20" s="1">
        <v>0</v>
      </c>
      <c r="T20" s="1">
        <v>5.1251536759281997</v>
      </c>
      <c r="U20" s="1">
        <v>0</v>
      </c>
      <c r="V20" s="1">
        <v>8.3514150943396199</v>
      </c>
      <c r="W20" s="1">
        <v>7.3004115226337403</v>
      </c>
      <c r="X20" s="1">
        <v>13.1555555555555</v>
      </c>
    </row>
    <row r="21" spans="1:24">
      <c r="A21" s="1" t="s">
        <v>74</v>
      </c>
      <c r="B21" s="1">
        <v>3.62307692307692</v>
      </c>
      <c r="C21" s="1">
        <v>3.3428571428571399</v>
      </c>
      <c r="D21" s="1">
        <v>1.5096153846153799</v>
      </c>
      <c r="E21" s="1">
        <v>1.4095238095238001</v>
      </c>
      <c r="F21" s="1">
        <v>2.0196353436185102</v>
      </c>
      <c r="G21" s="1">
        <v>5.0927536231883996</v>
      </c>
      <c r="H21" s="1">
        <v>1.5691573926868001</v>
      </c>
      <c r="I21" s="1">
        <v>0.99378881987577605</v>
      </c>
      <c r="J21" s="1">
        <v>1.9222222222222201</v>
      </c>
      <c r="K21" s="1">
        <v>2.7057471264367798</v>
      </c>
      <c r="L21" s="1">
        <v>0</v>
      </c>
      <c r="M21" s="1">
        <v>2.5897435897435899</v>
      </c>
      <c r="N21" s="1">
        <v>0</v>
      </c>
      <c r="O21" s="1">
        <v>0</v>
      </c>
      <c r="P21" s="1">
        <v>3.8039950062421899</v>
      </c>
      <c r="Q21" s="1">
        <v>5.2154605263157796</v>
      </c>
      <c r="R21" s="1">
        <v>1.01754385964912</v>
      </c>
      <c r="S21" s="1">
        <v>4.6666666666666599</v>
      </c>
      <c r="T21" s="1">
        <v>1.5526315789473599</v>
      </c>
      <c r="U21" s="1">
        <v>0</v>
      </c>
      <c r="V21" s="1">
        <v>0</v>
      </c>
      <c r="W21" s="1">
        <v>0</v>
      </c>
      <c r="X21" s="1" t="s">
        <v>61</v>
      </c>
    </row>
    <row r="22" spans="1:24">
      <c r="A22" s="1" t="s">
        <v>75</v>
      </c>
      <c r="B22" s="1">
        <v>2.4111842105263102</v>
      </c>
      <c r="C22" s="1">
        <v>3.45590828924162</v>
      </c>
      <c r="D22" s="1">
        <v>1.81377551020408</v>
      </c>
      <c r="E22" s="1">
        <v>1.5852994555353901</v>
      </c>
      <c r="F22" s="1">
        <v>1.2890273451021099</v>
      </c>
      <c r="G22" s="1">
        <v>7.1554921540656196</v>
      </c>
      <c r="H22" s="1">
        <v>2.1985472154963599</v>
      </c>
      <c r="I22" s="1">
        <v>5.4069069069069</v>
      </c>
      <c r="J22" s="1">
        <v>8.9431818181818095</v>
      </c>
      <c r="K22" s="1">
        <v>2.31012658227848</v>
      </c>
      <c r="L22" s="1">
        <v>0</v>
      </c>
      <c r="M22" s="1">
        <v>2.52974158946855</v>
      </c>
      <c r="N22" s="1">
        <v>0</v>
      </c>
      <c r="O22" s="1">
        <v>0</v>
      </c>
      <c r="P22" s="1">
        <v>6.6552419354838701</v>
      </c>
      <c r="Q22" s="1">
        <v>6.1910828025477702</v>
      </c>
      <c r="R22" s="1">
        <v>3.90178571428571</v>
      </c>
      <c r="S22" s="1">
        <v>0</v>
      </c>
      <c r="T22" s="1">
        <v>0</v>
      </c>
      <c r="U22" s="1">
        <v>0</v>
      </c>
      <c r="V22" s="1">
        <v>0</v>
      </c>
      <c r="W22" s="1">
        <v>0</v>
      </c>
      <c r="X22" s="1">
        <v>0</v>
      </c>
    </row>
    <row r="23" spans="1:24">
      <c r="A23" s="1" t="s">
        <v>76</v>
      </c>
      <c r="B23" s="1">
        <v>1.87802197802197</v>
      </c>
      <c r="C23" s="1">
        <v>3.69884792626728</v>
      </c>
      <c r="D23" s="1">
        <v>0.501953125</v>
      </c>
      <c r="E23" s="1">
        <v>2.3966970702045298</v>
      </c>
      <c r="F23" s="1">
        <v>3.1262765829628698</v>
      </c>
      <c r="G23" s="1">
        <v>3.6059233213875101</v>
      </c>
      <c r="H23" s="1">
        <v>1.7732638888888801</v>
      </c>
      <c r="I23" s="1">
        <v>1.4085716896646201</v>
      </c>
      <c r="J23" s="1">
        <v>4.6057664858692497</v>
      </c>
      <c r="K23" s="1">
        <v>3.6409944190766099</v>
      </c>
      <c r="L23" s="1">
        <v>0</v>
      </c>
      <c r="M23" s="1">
        <v>0.774352194606028</v>
      </c>
      <c r="N23" s="1">
        <v>0</v>
      </c>
      <c r="O23" s="1">
        <v>0</v>
      </c>
      <c r="P23" s="1">
        <v>1.6881998277347099</v>
      </c>
      <c r="Q23" s="1">
        <v>4.8135135135135103</v>
      </c>
      <c r="R23" s="1">
        <v>3.7935393258426902</v>
      </c>
      <c r="S23" s="1">
        <v>15.096418732782301</v>
      </c>
      <c r="T23" s="1">
        <v>4.9509259259259197</v>
      </c>
      <c r="U23" s="1">
        <v>0</v>
      </c>
      <c r="V23" s="1">
        <v>0</v>
      </c>
      <c r="W23" s="1">
        <v>0</v>
      </c>
      <c r="X23" s="1">
        <v>27.702020202020201</v>
      </c>
    </row>
    <row r="24" spans="1:24">
      <c r="A24" s="1" t="s">
        <v>77</v>
      </c>
      <c r="B24" s="1">
        <v>2.5126178169656401</v>
      </c>
      <c r="C24" s="1">
        <v>6.5882352941176396</v>
      </c>
      <c r="D24" s="1">
        <v>0.310276679841897</v>
      </c>
      <c r="E24" s="1">
        <v>0.80857487922705296</v>
      </c>
      <c r="F24" s="1">
        <v>1.5577777777777699</v>
      </c>
      <c r="G24" s="1">
        <v>3.5420602789023801</v>
      </c>
      <c r="H24" s="1">
        <v>0.51561128526645705</v>
      </c>
      <c r="I24" s="1">
        <v>0</v>
      </c>
      <c r="J24" s="1">
        <v>0</v>
      </c>
      <c r="K24" s="1">
        <v>3.4250992063491998</v>
      </c>
      <c r="L24" s="1">
        <v>0</v>
      </c>
      <c r="M24" s="1">
        <v>0.98531139835487602</v>
      </c>
      <c r="N24" s="1">
        <v>0</v>
      </c>
      <c r="O24" s="1">
        <v>0</v>
      </c>
      <c r="P24" s="1">
        <v>2.37523219814241</v>
      </c>
      <c r="Q24" s="1">
        <v>6.3634587200781603</v>
      </c>
      <c r="R24" s="1">
        <v>7.7867778439547299</v>
      </c>
      <c r="S24" s="1">
        <v>0</v>
      </c>
      <c r="T24" s="1">
        <v>6.5882352941176396</v>
      </c>
      <c r="U24" s="1">
        <v>0</v>
      </c>
      <c r="V24" s="1">
        <v>0</v>
      </c>
      <c r="W24" s="1">
        <v>0</v>
      </c>
      <c r="X24" s="1">
        <v>25.28</v>
      </c>
    </row>
    <row r="25" spans="1:24">
      <c r="A25" s="1" t="s">
        <v>78</v>
      </c>
      <c r="B25" s="1">
        <v>0</v>
      </c>
      <c r="C25" s="1">
        <v>0</v>
      </c>
      <c r="D25" s="1">
        <v>0</v>
      </c>
      <c r="E25" s="1">
        <v>0</v>
      </c>
      <c r="F25" s="1">
        <v>0</v>
      </c>
      <c r="G25" s="1">
        <v>0</v>
      </c>
      <c r="H25" s="1">
        <v>0</v>
      </c>
      <c r="I25" s="1" t="s">
        <v>61</v>
      </c>
      <c r="J25" s="1">
        <v>0</v>
      </c>
      <c r="K25" s="1">
        <v>0</v>
      </c>
      <c r="L25" s="1">
        <v>0</v>
      </c>
      <c r="M25" s="1">
        <v>0</v>
      </c>
      <c r="N25" s="1" t="s">
        <v>61</v>
      </c>
      <c r="O25" s="1">
        <v>0</v>
      </c>
      <c r="P25" s="1">
        <v>0</v>
      </c>
      <c r="Q25" s="1" t="s">
        <v>61</v>
      </c>
      <c r="R25" s="1">
        <v>0</v>
      </c>
      <c r="S25" s="1">
        <v>0</v>
      </c>
      <c r="T25" s="1">
        <v>0</v>
      </c>
      <c r="U25" s="1">
        <v>0</v>
      </c>
      <c r="V25" s="1" t="s">
        <v>110</v>
      </c>
      <c r="W25" s="1" t="s">
        <v>110</v>
      </c>
      <c r="X25" s="1">
        <v>0</v>
      </c>
    </row>
    <row r="26" spans="1:24">
      <c r="A26" s="1" t="s">
        <v>79</v>
      </c>
      <c r="B26" s="1">
        <v>2.4109362054680998</v>
      </c>
      <c r="C26" s="1">
        <v>3.1141170155662898</v>
      </c>
      <c r="D26" s="1">
        <v>1.2850857747007201</v>
      </c>
      <c r="E26" s="1">
        <v>1.5121044004539099</v>
      </c>
      <c r="F26" s="1">
        <v>2.62310576873683</v>
      </c>
      <c r="G26" s="1">
        <v>5.9763273125341998</v>
      </c>
      <c r="H26" s="1">
        <v>1.09735085945399</v>
      </c>
      <c r="I26" s="1">
        <v>1.4472766884531501</v>
      </c>
      <c r="J26" s="1">
        <v>1.6583561020036399</v>
      </c>
      <c r="K26" s="1">
        <v>2.5224774774774699</v>
      </c>
      <c r="L26" s="1">
        <v>0</v>
      </c>
      <c r="M26" s="1">
        <v>2.8776762187088201</v>
      </c>
      <c r="N26" s="1">
        <v>0.85362406622249098</v>
      </c>
      <c r="O26" s="1">
        <v>4.197265625</v>
      </c>
      <c r="P26" s="1">
        <v>2.7822721360362901</v>
      </c>
      <c r="Q26" s="1">
        <v>4.7894677871148401</v>
      </c>
      <c r="R26" s="1">
        <v>1.45156794425087</v>
      </c>
      <c r="S26" s="1">
        <v>2.0947265625</v>
      </c>
      <c r="T26" s="1">
        <v>1.6348529081518</v>
      </c>
      <c r="U26" s="1">
        <v>0</v>
      </c>
      <c r="V26" s="1">
        <v>1.04345703125</v>
      </c>
      <c r="W26" s="1">
        <v>0</v>
      </c>
      <c r="X26" s="1">
        <v>11.286089238845101</v>
      </c>
    </row>
    <row r="27" spans="1:24">
      <c r="A27" s="1" t="s">
        <v>80</v>
      </c>
      <c r="B27" s="1">
        <v>0</v>
      </c>
      <c r="C27" s="1" t="s">
        <v>61</v>
      </c>
      <c r="D27" s="1" t="s">
        <v>61</v>
      </c>
      <c r="E27" s="1" t="s">
        <v>61</v>
      </c>
      <c r="F27" s="1" t="s">
        <v>61</v>
      </c>
      <c r="G27" s="1" t="s">
        <v>61</v>
      </c>
      <c r="H27" s="1" t="s">
        <v>61</v>
      </c>
      <c r="I27" s="1">
        <v>0</v>
      </c>
      <c r="J27" s="1" t="s">
        <v>61</v>
      </c>
      <c r="K27" s="1" t="s">
        <v>61</v>
      </c>
      <c r="L27" s="1" t="s">
        <v>110</v>
      </c>
      <c r="M27" s="1" t="s">
        <v>61</v>
      </c>
      <c r="N27" s="1">
        <v>0</v>
      </c>
      <c r="O27" s="1" t="s">
        <v>110</v>
      </c>
      <c r="P27" s="1" t="s">
        <v>61</v>
      </c>
      <c r="Q27" s="1">
        <v>0</v>
      </c>
      <c r="R27" s="1">
        <v>0</v>
      </c>
      <c r="S27" s="1" t="s">
        <v>110</v>
      </c>
      <c r="T27" s="1">
        <v>0</v>
      </c>
      <c r="U27" s="1" t="s">
        <v>110</v>
      </c>
      <c r="V27" s="1" t="s">
        <v>110</v>
      </c>
      <c r="W27" s="1" t="s">
        <v>110</v>
      </c>
      <c r="X27" s="1" t="s">
        <v>110</v>
      </c>
    </row>
    <row r="28" spans="1:24">
      <c r="A28" s="1" t="s">
        <v>81</v>
      </c>
      <c r="B28" s="1">
        <v>3.2628205128205101</v>
      </c>
      <c r="C28" s="1">
        <v>9.8307692307692296</v>
      </c>
      <c r="D28" s="1">
        <v>1.734375</v>
      </c>
      <c r="E28" s="1">
        <v>1.7498485766202301</v>
      </c>
      <c r="F28" s="1">
        <v>3.6328205128205102</v>
      </c>
      <c r="G28" s="1">
        <v>6.0869565217391299</v>
      </c>
      <c r="H28" s="1">
        <v>3.0359640359640299</v>
      </c>
      <c r="I28" s="1">
        <v>1.9060150375939799</v>
      </c>
      <c r="J28" s="1">
        <v>3.6551724137931001</v>
      </c>
      <c r="K28" s="1">
        <v>3.4879012345679001</v>
      </c>
      <c r="L28" s="1">
        <v>0</v>
      </c>
      <c r="M28" s="1">
        <v>4.2640692640692599</v>
      </c>
      <c r="N28" s="1">
        <v>0</v>
      </c>
      <c r="O28" s="1">
        <v>0</v>
      </c>
      <c r="P28" s="1">
        <v>3.5923076923076902</v>
      </c>
      <c r="Q28" s="1">
        <v>5.83121597096188</v>
      </c>
      <c r="R28" s="1">
        <v>5.83121597096188</v>
      </c>
      <c r="S28" s="1">
        <v>11.688172043010701</v>
      </c>
      <c r="T28" s="1">
        <v>3.7847800237812099</v>
      </c>
      <c r="U28" s="1">
        <v>0</v>
      </c>
      <c r="V28" s="1">
        <v>35.129032258064498</v>
      </c>
      <c r="W28" s="1">
        <v>0</v>
      </c>
      <c r="X28" s="1">
        <v>0</v>
      </c>
    </row>
    <row r="29" spans="1:24">
      <c r="A29" s="1" t="s">
        <v>82</v>
      </c>
      <c r="B29" s="1">
        <v>3.3187414500683898</v>
      </c>
      <c r="C29" s="1">
        <v>10.35724852071</v>
      </c>
      <c r="D29" s="1">
        <v>1.77994998863378</v>
      </c>
      <c r="E29" s="1">
        <v>2.1962909090909002</v>
      </c>
      <c r="F29" s="1">
        <v>4.4308333333333296</v>
      </c>
      <c r="G29" s="1">
        <v>4.7676767676767602</v>
      </c>
      <c r="H29" s="1">
        <v>2.32510885341074</v>
      </c>
      <c r="I29" s="1">
        <v>1.0336206896551701</v>
      </c>
      <c r="J29" s="1">
        <v>7.4123636363636303</v>
      </c>
      <c r="K29" s="1">
        <v>4.40770348837209</v>
      </c>
      <c r="L29" s="1">
        <v>0</v>
      </c>
      <c r="M29" s="1">
        <v>1.20415584415584</v>
      </c>
      <c r="N29" s="1">
        <v>1.0865874363327599</v>
      </c>
      <c r="O29" s="1">
        <v>0</v>
      </c>
      <c r="P29" s="1">
        <v>3.6688920454545402</v>
      </c>
      <c r="Q29" s="1">
        <v>6.4948717948717896</v>
      </c>
      <c r="R29" s="1">
        <v>6.50255102040816</v>
      </c>
      <c r="S29" s="1">
        <v>20.935483870967701</v>
      </c>
      <c r="T29" s="1">
        <v>3.4833333333333298</v>
      </c>
      <c r="U29" s="1">
        <v>2.9769585253456201</v>
      </c>
      <c r="V29" s="1">
        <v>4.9778206364513</v>
      </c>
      <c r="W29" s="1">
        <v>0</v>
      </c>
      <c r="X29" s="1">
        <v>0</v>
      </c>
    </row>
    <row r="30" spans="1:24">
      <c r="A30" s="1" t="s">
        <v>83</v>
      </c>
      <c r="B30" s="1">
        <v>22.571428571428498</v>
      </c>
      <c r="C30" s="1">
        <v>7.4285714285714199</v>
      </c>
      <c r="D30" s="1" t="s">
        <v>61</v>
      </c>
      <c r="E30" s="1">
        <v>52.6666666666666</v>
      </c>
      <c r="F30" s="1">
        <v>52.6666666666666</v>
      </c>
      <c r="G30" s="1">
        <v>2.45614035087719</v>
      </c>
      <c r="H30" s="1" t="s">
        <v>61</v>
      </c>
      <c r="I30" s="1">
        <v>0</v>
      </c>
      <c r="J30" s="1" t="s">
        <v>61</v>
      </c>
      <c r="K30" s="1" t="s">
        <v>61</v>
      </c>
      <c r="L30" s="1" t="s">
        <v>110</v>
      </c>
      <c r="M30" s="1">
        <v>11.214285714285699</v>
      </c>
      <c r="N30" s="1" t="s">
        <v>110</v>
      </c>
      <c r="O30" s="1" t="s">
        <v>110</v>
      </c>
      <c r="P30" s="1">
        <v>2.7843137254901902</v>
      </c>
      <c r="Q30" s="1">
        <v>1.4795918367346901</v>
      </c>
      <c r="R30" s="1">
        <v>0</v>
      </c>
      <c r="S30" s="1">
        <v>0</v>
      </c>
      <c r="T30" s="1" t="s">
        <v>110</v>
      </c>
      <c r="U30" s="1" t="s">
        <v>110</v>
      </c>
      <c r="V30" s="1" t="s">
        <v>110</v>
      </c>
      <c r="W30" s="1" t="s">
        <v>110</v>
      </c>
      <c r="X30" s="1" t="s">
        <v>110</v>
      </c>
    </row>
    <row r="31" spans="1:24">
      <c r="A31" s="1" t="s">
        <v>84</v>
      </c>
      <c r="B31" s="1">
        <v>0</v>
      </c>
      <c r="C31" s="1">
        <v>0</v>
      </c>
      <c r="D31" s="1" t="s">
        <v>110</v>
      </c>
      <c r="E31" s="1">
        <v>0</v>
      </c>
      <c r="F31" s="1" t="s">
        <v>110</v>
      </c>
      <c r="G31" s="1">
        <v>0</v>
      </c>
      <c r="H31" s="1" t="s">
        <v>110</v>
      </c>
      <c r="I31" s="1" t="s">
        <v>110</v>
      </c>
      <c r="J31" s="1" t="s">
        <v>110</v>
      </c>
      <c r="K31" s="1" t="s">
        <v>110</v>
      </c>
      <c r="L31" s="1" t="s">
        <v>110</v>
      </c>
      <c r="M31" s="1">
        <v>0</v>
      </c>
      <c r="N31" s="1" t="s">
        <v>110</v>
      </c>
      <c r="O31" s="1" t="s">
        <v>110</v>
      </c>
      <c r="P31" s="1">
        <v>0</v>
      </c>
      <c r="Q31" s="1">
        <v>0</v>
      </c>
      <c r="R31" s="1">
        <v>0</v>
      </c>
      <c r="S31" s="1">
        <v>0</v>
      </c>
      <c r="T31" s="1" t="s">
        <v>110</v>
      </c>
      <c r="U31" s="1" t="s">
        <v>110</v>
      </c>
      <c r="V31" s="1" t="s">
        <v>110</v>
      </c>
      <c r="W31" s="1" t="s">
        <v>110</v>
      </c>
      <c r="X31" s="1" t="s">
        <v>110</v>
      </c>
    </row>
    <row r="32" spans="1:24">
      <c r="A32" s="1" t="s">
        <v>85</v>
      </c>
      <c r="B32" s="1">
        <v>4.3016666666666596</v>
      </c>
      <c r="C32" s="1">
        <v>12.151785714285699</v>
      </c>
      <c r="D32" s="1">
        <v>1.7892473118279499</v>
      </c>
      <c r="E32" s="1">
        <v>1.27593254982115</v>
      </c>
      <c r="F32" s="1">
        <v>5.1924603174603101</v>
      </c>
      <c r="G32" s="1">
        <v>6.6489510489510399</v>
      </c>
      <c r="H32" s="1">
        <v>3.0336812144212502</v>
      </c>
      <c r="I32" s="1">
        <v>2.2719999999999998</v>
      </c>
      <c r="J32" s="1">
        <v>12.6011029411764</v>
      </c>
      <c r="K32" s="1">
        <v>5.05850914205344</v>
      </c>
      <c r="L32" s="1">
        <v>0</v>
      </c>
      <c r="M32" s="1">
        <v>3.1209132420091299</v>
      </c>
      <c r="N32" s="1">
        <v>0</v>
      </c>
      <c r="O32" s="1">
        <v>0</v>
      </c>
      <c r="P32" s="1">
        <v>4.3285504047093397</v>
      </c>
      <c r="Q32" s="1">
        <v>9.5308123249299701</v>
      </c>
      <c r="R32" s="1">
        <v>9.8351254480286698</v>
      </c>
      <c r="S32" s="1">
        <v>22.2222222222222</v>
      </c>
      <c r="T32" s="1">
        <v>5.2451861360718803</v>
      </c>
      <c r="U32" s="1">
        <v>0</v>
      </c>
      <c r="V32" s="1">
        <v>0</v>
      </c>
      <c r="W32" s="1">
        <v>7.3756613756613696</v>
      </c>
      <c r="X32" s="1">
        <v>0</v>
      </c>
    </row>
    <row r="33" spans="1:24">
      <c r="A33" s="1" t="s">
        <v>86</v>
      </c>
      <c r="B33" s="1">
        <v>3.8391089108910799</v>
      </c>
      <c r="C33" s="1">
        <v>6.4995731967562902</v>
      </c>
      <c r="D33" s="1">
        <v>1.8262476894639501</v>
      </c>
      <c r="E33" s="1">
        <v>2.9202484472049601</v>
      </c>
      <c r="F33" s="1">
        <v>4.9631391200951196</v>
      </c>
      <c r="G33" s="1">
        <v>5.4554597701149401</v>
      </c>
      <c r="H33" s="1">
        <v>2.5891903439436001</v>
      </c>
      <c r="I33" s="1">
        <v>3.1175115207373199</v>
      </c>
      <c r="J33" s="1">
        <v>8.2973484848484809</v>
      </c>
      <c r="K33" s="1">
        <v>7.9771767659477302</v>
      </c>
      <c r="L33" s="1">
        <v>0</v>
      </c>
      <c r="M33" s="1">
        <v>1.46750764525993</v>
      </c>
      <c r="N33" s="1">
        <v>1.45134779750164</v>
      </c>
      <c r="O33" s="1">
        <v>8.2032967032967008</v>
      </c>
      <c r="P33" s="1">
        <v>3.9190487347703802</v>
      </c>
      <c r="Q33" s="1">
        <v>12.244699872286001</v>
      </c>
      <c r="R33" s="1">
        <v>10.447619047619</v>
      </c>
      <c r="S33" s="1">
        <v>45.456081081081003</v>
      </c>
      <c r="T33" s="1">
        <v>3.7005988023951999</v>
      </c>
      <c r="U33" s="1">
        <v>0</v>
      </c>
      <c r="V33" s="1">
        <v>5.7346153846153802</v>
      </c>
      <c r="W33" s="1">
        <v>0</v>
      </c>
      <c r="X33" s="1">
        <v>16.432234432234399</v>
      </c>
    </row>
    <row r="36" spans="1:24">
      <c r="B36" s="3"/>
      <c r="C36" s="3"/>
      <c r="D36" s="3"/>
      <c r="E36" s="3"/>
      <c r="F36" s="3"/>
      <c r="G36" s="3"/>
      <c r="H36" s="3"/>
      <c r="I36" s="3"/>
      <c r="J36" s="3"/>
      <c r="K36" s="3"/>
      <c r="M36" s="3"/>
      <c r="N36" s="3"/>
      <c r="O36" s="3"/>
      <c r="P36" s="3"/>
      <c r="Q36" s="3"/>
      <c r="R36" s="3"/>
      <c r="S36" s="3"/>
      <c r="T36" s="3"/>
      <c r="U36" s="3"/>
      <c r="V36" s="3"/>
      <c r="W36" s="3"/>
      <c r="X36" s="3"/>
    </row>
  </sheetData>
  <sheetProtection formatCells="0" formatColumns="0" formatRows="0" insertColumns="0" insertRows="0" insertHyperlinks="0" deleteColumns="0" deleteRows="0" selectLockedCells="1" sort="0" autoFilter="0" pivotTables="0" selectUnlockedCells="1"/>
  <phoneticPr fontId="2" type="noConversion"/>
  <pageMargins left="1" right="1" top="1.6666666666666667" bottom="1.6666666666666667" header="1" footer="1"/>
  <pageSetup paperSize="9" fitToWidth="0" fitToHeight="0" orientation="portrait" cellComments="asDisplayed"/>
  <headerFooter>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86CE1A-4A86-4363-8145-48DF4B5F33EC}">
  <dimension ref="A1:C26"/>
  <sheetViews>
    <sheetView tabSelected="1" workbookViewId="0">
      <selection sqref="A1:XFD1048576"/>
    </sheetView>
  </sheetViews>
  <sheetFormatPr defaultRowHeight="15"/>
  <cols>
    <col min="1" max="1" width="15.85546875" style="1" bestFit="1" customWidth="1"/>
    <col min="2" max="2" width="10.5703125" style="1" bestFit="1" customWidth="1"/>
    <col min="3" max="3" width="22.42578125" style="2" bestFit="1" customWidth="1"/>
    <col min="4" max="16384" width="9.140625" style="1"/>
  </cols>
  <sheetData>
    <row r="1" spans="1:3">
      <c r="A1" s="4" t="s">
        <v>50</v>
      </c>
      <c r="B1" s="1" t="s">
        <v>51</v>
      </c>
      <c r="C1" s="2" t="s">
        <v>52</v>
      </c>
    </row>
    <row r="2" spans="1:3">
      <c r="A2" s="1" t="s">
        <v>11</v>
      </c>
      <c r="B2" s="1">
        <v>20</v>
      </c>
      <c r="C2" s="2">
        <v>3.2287838827838802</v>
      </c>
    </row>
    <row r="3" spans="1:3">
      <c r="A3" s="1" t="s">
        <v>13</v>
      </c>
      <c r="B3" s="1">
        <v>21</v>
      </c>
      <c r="C3" s="2">
        <v>3.4624748715657798</v>
      </c>
    </row>
    <row r="4" spans="1:3">
      <c r="A4" s="1" t="s">
        <v>87</v>
      </c>
      <c r="B4" s="1">
        <v>20</v>
      </c>
      <c r="C4" s="1">
        <v>3.2999794782244747</v>
      </c>
    </row>
    <row r="5" spans="1:3">
      <c r="A5" s="1" t="s">
        <v>88</v>
      </c>
      <c r="B5" s="2">
        <v>20</v>
      </c>
      <c r="C5" s="1">
        <v>8.4734716204324592</v>
      </c>
    </row>
    <row r="6" spans="1:3">
      <c r="A6" s="1" t="s">
        <v>89</v>
      </c>
      <c r="B6" s="1">
        <v>12</v>
      </c>
      <c r="C6" s="1">
        <v>2.3532453723841198</v>
      </c>
    </row>
    <row r="7" spans="1:3">
      <c r="A7" s="1" t="s">
        <v>90</v>
      </c>
      <c r="B7" s="1">
        <v>17</v>
      </c>
      <c r="C7" s="1">
        <v>2.5533440918056298</v>
      </c>
    </row>
    <row r="8" spans="1:3">
      <c r="A8" s="1" t="s">
        <v>91</v>
      </c>
      <c r="B8" s="1">
        <v>21</v>
      </c>
      <c r="C8" s="1">
        <v>3.8499689881268799</v>
      </c>
    </row>
    <row r="9" spans="1:3">
      <c r="A9" s="1" t="s">
        <v>92</v>
      </c>
      <c r="B9" s="1">
        <v>23</v>
      </c>
      <c r="C9" s="1">
        <v>5.3373349339735796</v>
      </c>
    </row>
    <row r="10" spans="1:3">
      <c r="A10" s="1" t="s">
        <v>93</v>
      </c>
      <c r="B10" s="1">
        <v>15</v>
      </c>
      <c r="C10" s="1">
        <v>2.4585504351738399</v>
      </c>
    </row>
    <row r="11" spans="1:3">
      <c r="A11" s="1" t="s">
        <v>94</v>
      </c>
      <c r="B11" s="1">
        <v>12</v>
      </c>
      <c r="C11" s="1">
        <v>3.0114329819759202</v>
      </c>
    </row>
    <row r="12" spans="1:3">
      <c r="A12" s="1" t="s">
        <v>95</v>
      </c>
      <c r="B12" s="1">
        <v>20</v>
      </c>
      <c r="C12" s="1">
        <v>4.74108134620122</v>
      </c>
    </row>
    <row r="13" spans="1:3">
      <c r="A13" s="1" t="s">
        <v>96</v>
      </c>
      <c r="B13" s="1">
        <v>22</v>
      </c>
      <c r="C13" s="1">
        <v>4.40770348837209</v>
      </c>
    </row>
    <row r="14" spans="1:3">
      <c r="A14" s="1" t="s">
        <v>97</v>
      </c>
      <c r="B14" s="1">
        <v>0</v>
      </c>
      <c r="C14" s="2" t="s">
        <v>111</v>
      </c>
    </row>
    <row r="15" spans="1:3">
      <c r="A15" s="1" t="s">
        <v>98</v>
      </c>
      <c r="B15" s="1">
        <v>14</v>
      </c>
      <c r="C15" s="1">
        <v>2.4608823252889547</v>
      </c>
    </row>
    <row r="16" spans="1:3">
      <c r="A16" s="1" t="s">
        <v>99</v>
      </c>
      <c r="B16" s="1">
        <v>1</v>
      </c>
      <c r="C16" s="1" t="s">
        <v>61</v>
      </c>
    </row>
    <row r="17" spans="1:3">
      <c r="A17" s="1" t="s">
        <v>100</v>
      </c>
      <c r="B17" s="1">
        <v>0</v>
      </c>
      <c r="C17" s="1" t="s">
        <v>111</v>
      </c>
    </row>
    <row r="18" spans="1:3">
      <c r="A18" s="1" t="s">
        <v>101</v>
      </c>
      <c r="B18" s="1">
        <v>20</v>
      </c>
      <c r="C18" s="1">
        <v>3.6510681261140752</v>
      </c>
    </row>
    <row r="19" spans="1:3">
      <c r="A19" s="1" t="s">
        <v>102</v>
      </c>
      <c r="B19" s="1">
        <v>23</v>
      </c>
      <c r="C19" s="1">
        <v>6.8221171360515598</v>
      </c>
    </row>
    <row r="20" spans="1:3">
      <c r="A20" s="1" t="s">
        <v>103</v>
      </c>
      <c r="B20" s="1">
        <v>15</v>
      </c>
      <c r="C20" s="1">
        <v>6.50255102040816</v>
      </c>
    </row>
    <row r="21" spans="1:3">
      <c r="A21" s="1" t="s">
        <v>104</v>
      </c>
      <c r="B21" s="1">
        <v>8</v>
      </c>
      <c r="C21" s="1">
        <v>11.69298321496435</v>
      </c>
    </row>
    <row r="22" spans="1:3">
      <c r="A22" s="1" t="s">
        <v>105</v>
      </c>
      <c r="B22" s="1">
        <v>17</v>
      </c>
      <c r="C22" s="1">
        <v>3.94415653444953</v>
      </c>
    </row>
    <row r="23" spans="1:3">
      <c r="A23" s="1" t="s">
        <v>106</v>
      </c>
      <c r="B23" s="1">
        <v>0</v>
      </c>
      <c r="C23" s="1" t="s">
        <v>111</v>
      </c>
    </row>
    <row r="24" spans="1:3">
      <c r="A24" s="1" t="s">
        <v>107</v>
      </c>
      <c r="B24" s="1">
        <v>1</v>
      </c>
      <c r="C24" s="1">
        <v>8.3514150943396199</v>
      </c>
    </row>
    <row r="25" spans="1:3">
      <c r="A25" s="1" t="s">
        <v>108</v>
      </c>
      <c r="B25" s="1">
        <v>0</v>
      </c>
      <c r="C25" s="1" t="s">
        <v>111</v>
      </c>
    </row>
    <row r="26" spans="1:3">
      <c r="A26" s="1" t="s">
        <v>109</v>
      </c>
      <c r="B26" s="1">
        <v>6</v>
      </c>
      <c r="C26" s="1">
        <v>10.556754296841905</v>
      </c>
    </row>
  </sheetData>
  <sheetProtection formatCells="0" formatColumns="0" formatRows="0" insertColumns="0" insertRows="0" insertHyperlinks="0" deleteColumns="0" deleteRows="0" selectLockedCells="1" sort="0" autoFilter="0" pivotTables="0" selectUnlockedCells="1"/>
  <phoneticPr fontId="2" type="noConversion"/>
  <pageMargins left="1" right="1" top="1.6666666666666667" bottom="1.6666666666666667" header="1" footer="1"/>
  <pageSetup paperSize="9" fitToWidth="0" fitToHeight="0" orientation="portrait" cellComments="asDisplayed"/>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5A161A-8C9B-4584-AA58-588DFE31190C}">
  <dimension ref="A1:D21"/>
  <sheetViews>
    <sheetView workbookViewId="0">
      <selection sqref="A1:XFD1048576"/>
    </sheetView>
  </sheetViews>
  <sheetFormatPr defaultRowHeight="15"/>
  <cols>
    <col min="1" max="1" width="7" style="1" bestFit="1" customWidth="1"/>
    <col min="2" max="2" width="14.7109375" style="1" bestFit="1" customWidth="1"/>
    <col min="3" max="4" width="12.5703125" style="1" bestFit="1" customWidth="1"/>
    <col min="5" max="16384" width="9.140625" style="1"/>
  </cols>
  <sheetData>
    <row r="1" spans="1:4">
      <c r="A1" s="1" t="s">
        <v>21</v>
      </c>
      <c r="B1" s="1" t="s">
        <v>22</v>
      </c>
      <c r="C1" s="1" t="s">
        <v>23</v>
      </c>
      <c r="D1" s="1" t="s">
        <v>24</v>
      </c>
    </row>
    <row r="2" spans="1:4">
      <c r="A2" s="1" t="s">
        <v>25</v>
      </c>
      <c r="B2" s="1" t="s">
        <v>26</v>
      </c>
      <c r="C2" s="1">
        <v>3.4558765334388601</v>
      </c>
      <c r="D2" s="3">
        <v>9.5565804876742602E-8</v>
      </c>
    </row>
    <row r="3" spans="1:4">
      <c r="A3" s="1" t="s">
        <v>25</v>
      </c>
      <c r="B3" s="1" t="s">
        <v>27</v>
      </c>
      <c r="C3" s="1">
        <v>3.0700610830976101</v>
      </c>
      <c r="D3" s="3">
        <v>3.3582172099145401E-7</v>
      </c>
    </row>
    <row r="4" spans="1:4">
      <c r="A4" s="1" t="s">
        <v>25</v>
      </c>
      <c r="B4" s="1" t="s">
        <v>28</v>
      </c>
      <c r="C4" s="1">
        <v>3.7266456740140899</v>
      </c>
      <c r="D4" s="3">
        <v>2.9901605000738999E-6</v>
      </c>
    </row>
    <row r="5" spans="1:4">
      <c r="A5" s="1" t="s">
        <v>25</v>
      </c>
      <c r="B5" s="1" t="s">
        <v>29</v>
      </c>
      <c r="C5" s="1">
        <v>2.7986898016997102</v>
      </c>
      <c r="D5" s="3">
        <v>1.9503363262941299E-5</v>
      </c>
    </row>
    <row r="6" spans="1:4">
      <c r="A6" s="1" t="s">
        <v>25</v>
      </c>
      <c r="B6" s="1" t="s">
        <v>30</v>
      </c>
      <c r="C6" s="1">
        <v>2.38751600512163</v>
      </c>
      <c r="D6" s="1">
        <v>3.78485586684795E-4</v>
      </c>
    </row>
    <row r="7" spans="1:4">
      <c r="A7" s="1" t="s">
        <v>25</v>
      </c>
      <c r="B7" s="1" t="s">
        <v>31</v>
      </c>
      <c r="C7" s="1">
        <v>2.0840579710144902</v>
      </c>
      <c r="D7" s="1">
        <v>3.1866288476067E-3</v>
      </c>
    </row>
    <row r="8" spans="1:4">
      <c r="A8" s="1" t="s">
        <v>32</v>
      </c>
      <c r="B8" s="1" t="s">
        <v>33</v>
      </c>
      <c r="C8" s="1">
        <v>3.19027915019762</v>
      </c>
      <c r="D8" s="3">
        <v>1.28621532882068E-10</v>
      </c>
    </row>
    <row r="9" spans="1:4">
      <c r="A9" s="1" t="s">
        <v>32</v>
      </c>
      <c r="B9" s="1" t="s">
        <v>34</v>
      </c>
      <c r="C9" s="1">
        <v>3.2374221006231898</v>
      </c>
      <c r="D9" s="3">
        <v>6.9972711177314599E-10</v>
      </c>
    </row>
    <row r="10" spans="1:4">
      <c r="A10" s="1" t="s">
        <v>32</v>
      </c>
      <c r="B10" s="1" t="s">
        <v>26</v>
      </c>
      <c r="C10" s="1">
        <v>3.30207835642618</v>
      </c>
      <c r="D10" s="3">
        <v>3.31887905766201E-8</v>
      </c>
    </row>
    <row r="11" spans="1:4">
      <c r="A11" s="1" t="s">
        <v>32</v>
      </c>
      <c r="B11" s="1" t="s">
        <v>35</v>
      </c>
      <c r="C11" s="1">
        <v>3.3779586913915201</v>
      </c>
      <c r="D11" s="3">
        <v>1.8091272678411301E-6</v>
      </c>
    </row>
    <row r="12" spans="1:4">
      <c r="A12" s="1" t="s">
        <v>32</v>
      </c>
      <c r="B12" s="1" t="s">
        <v>36</v>
      </c>
      <c r="C12" s="1">
        <v>2.5489146595301801</v>
      </c>
      <c r="D12" s="3">
        <v>8.0086269154095796E-6</v>
      </c>
    </row>
    <row r="13" spans="1:4">
      <c r="A13" s="1" t="s">
        <v>32</v>
      </c>
      <c r="B13" s="1" t="s">
        <v>37</v>
      </c>
      <c r="C13" s="1">
        <v>3.2169963369963299</v>
      </c>
      <c r="D13" s="1">
        <v>2.03307382324112E-4</v>
      </c>
    </row>
    <row r="14" spans="1:4">
      <c r="A14" s="1" t="s">
        <v>32</v>
      </c>
      <c r="B14" s="1" t="s">
        <v>28</v>
      </c>
      <c r="C14" s="1">
        <v>2.9692622950819598</v>
      </c>
      <c r="D14" s="1">
        <v>4.16347137590757E-4</v>
      </c>
    </row>
    <row r="15" spans="1:4">
      <c r="A15" s="1" t="s">
        <v>32</v>
      </c>
      <c r="B15" s="1" t="s">
        <v>31</v>
      </c>
      <c r="C15" s="1">
        <v>3.6040000000000001</v>
      </c>
      <c r="D15" s="1">
        <v>4.6852351566897501E-4</v>
      </c>
    </row>
    <row r="16" spans="1:4">
      <c r="A16" s="1" t="s">
        <v>32</v>
      </c>
      <c r="B16" s="1" t="s">
        <v>38</v>
      </c>
      <c r="C16" s="1">
        <v>2.4343629343629298</v>
      </c>
      <c r="D16" s="1">
        <v>7.9658676021252396E-4</v>
      </c>
    </row>
    <row r="17" spans="1:4">
      <c r="A17" s="1" t="s">
        <v>32</v>
      </c>
      <c r="B17" s="1" t="s">
        <v>39</v>
      </c>
      <c r="C17" s="1">
        <v>2.0184228650137701</v>
      </c>
      <c r="D17" s="1">
        <v>8.3250311146965497E-4</v>
      </c>
    </row>
    <row r="18" spans="1:4">
      <c r="A18" s="1" t="s">
        <v>32</v>
      </c>
      <c r="B18" s="1" t="s">
        <v>29</v>
      </c>
      <c r="C18" s="1">
        <v>2.52986857825567</v>
      </c>
      <c r="D18" s="1">
        <v>2.4060187212431201E-3</v>
      </c>
    </row>
    <row r="19" spans="1:4">
      <c r="A19" s="1" t="s">
        <v>32</v>
      </c>
      <c r="B19" s="1" t="s">
        <v>30</v>
      </c>
      <c r="C19" s="1">
        <v>2.6825571782860198</v>
      </c>
      <c r="D19" s="1">
        <v>5.6769263587020001E-3</v>
      </c>
    </row>
    <row r="21" spans="1:4">
      <c r="C21" s="3"/>
      <c r="D21" s="3"/>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89ACBE-AC48-4F2C-83C6-6A96E65DEF06}">
  <dimension ref="A1:D21"/>
  <sheetViews>
    <sheetView workbookViewId="0">
      <selection sqref="A1:XFD1048576"/>
    </sheetView>
  </sheetViews>
  <sheetFormatPr defaultRowHeight="15"/>
  <cols>
    <col min="1" max="1" width="14.28515625" style="1" bestFit="1" customWidth="1"/>
    <col min="2" max="2" width="12" style="1" bestFit="1" customWidth="1"/>
    <col min="3" max="3" width="12.5703125" style="1" bestFit="1" customWidth="1"/>
    <col min="4" max="4" width="9.28515625" style="1" bestFit="1" customWidth="1"/>
    <col min="5" max="16384" width="9.140625" style="1"/>
  </cols>
  <sheetData>
    <row r="1" spans="1:4">
      <c r="A1" s="1" t="s">
        <v>21</v>
      </c>
      <c r="B1" s="1" t="s">
        <v>22</v>
      </c>
      <c r="C1" s="1" t="s">
        <v>23</v>
      </c>
      <c r="D1" s="1" t="s">
        <v>24</v>
      </c>
    </row>
    <row r="2" spans="1:4">
      <c r="A2" s="1" t="s">
        <v>25</v>
      </c>
      <c r="B2" s="1" t="s">
        <v>27</v>
      </c>
      <c r="C2" s="1">
        <v>3.17747641509433</v>
      </c>
      <c r="D2" s="3">
        <v>8.3951387920082401E-8</v>
      </c>
    </row>
    <row r="3" spans="1:4">
      <c r="A3" s="1" t="s">
        <v>25</v>
      </c>
      <c r="B3" s="1" t="s">
        <v>26</v>
      </c>
      <c r="C3" s="1">
        <v>2.6978586723768698</v>
      </c>
      <c r="D3" s="3">
        <v>1.1629176435208599E-5</v>
      </c>
    </row>
    <row r="4" spans="1:4">
      <c r="A4" s="1" t="s">
        <v>25</v>
      </c>
      <c r="B4" s="1" t="s">
        <v>28</v>
      </c>
      <c r="C4" s="1">
        <v>2.9851851851851801</v>
      </c>
      <c r="D4" s="3">
        <v>6.89845196249514E-5</v>
      </c>
    </row>
    <row r="5" spans="1:4">
      <c r="A5" s="1" t="s">
        <v>25</v>
      </c>
      <c r="B5" s="1" t="s">
        <v>29</v>
      </c>
      <c r="C5" s="1">
        <v>2.2755034820252198</v>
      </c>
      <c r="D5" s="1">
        <v>3.3156770338878602E-4</v>
      </c>
    </row>
    <row r="6" spans="1:4">
      <c r="A6" s="1" t="s">
        <v>25</v>
      </c>
      <c r="B6" s="1" t="s">
        <v>30</v>
      </c>
      <c r="C6" s="1">
        <v>2.0545243619489502</v>
      </c>
      <c r="D6" s="1">
        <v>2.2856713134478701E-3</v>
      </c>
    </row>
    <row r="7" spans="1:4">
      <c r="A7" s="1" t="s">
        <v>25</v>
      </c>
      <c r="B7" s="1" t="s">
        <v>31</v>
      </c>
      <c r="C7" s="1">
        <v>1.53282149712092</v>
      </c>
      <c r="D7" s="1">
        <v>5.7928538922111902E-2</v>
      </c>
    </row>
    <row r="8" spans="1:4">
      <c r="A8" s="1" t="s">
        <v>32</v>
      </c>
      <c r="B8" s="1" t="s">
        <v>33</v>
      </c>
      <c r="C8" s="1">
        <v>3.1397073094988501</v>
      </c>
      <c r="D8" s="3">
        <v>1.16260499415537E-10</v>
      </c>
    </row>
    <row r="9" spans="1:4">
      <c r="A9" s="1" t="s">
        <v>32</v>
      </c>
      <c r="B9" s="1" t="s">
        <v>34</v>
      </c>
      <c r="C9" s="1">
        <v>3.0456152758132902</v>
      </c>
      <c r="D9" s="3">
        <v>2.31348374785439E-9</v>
      </c>
    </row>
    <row r="10" spans="1:4">
      <c r="A10" s="1" t="s">
        <v>32</v>
      </c>
      <c r="B10" s="1" t="s">
        <v>26</v>
      </c>
      <c r="C10" s="1">
        <v>2.8514678157823798</v>
      </c>
      <c r="D10" s="3">
        <v>5.8101929152181096E-7</v>
      </c>
    </row>
    <row r="11" spans="1:4">
      <c r="A11" s="1" t="s">
        <v>32</v>
      </c>
      <c r="B11" s="1" t="s">
        <v>36</v>
      </c>
      <c r="C11" s="1">
        <v>2.7180341524364802</v>
      </c>
      <c r="D11" s="3">
        <v>9.8440215434826398E-7</v>
      </c>
    </row>
    <row r="12" spans="1:4">
      <c r="A12" s="1" t="s">
        <v>32</v>
      </c>
      <c r="B12" s="1" t="s">
        <v>39</v>
      </c>
      <c r="C12" s="1">
        <v>2.47342249657064</v>
      </c>
      <c r="D12" s="3">
        <v>7.9434180715984094E-6</v>
      </c>
    </row>
    <row r="13" spans="1:4">
      <c r="A13" s="1" t="s">
        <v>32</v>
      </c>
      <c r="B13" s="1" t="s">
        <v>37</v>
      </c>
      <c r="C13" s="1">
        <v>4.0141821112006397</v>
      </c>
      <c r="D13" s="3">
        <v>9.6618830966844893E-6</v>
      </c>
    </row>
    <row r="14" spans="1:4">
      <c r="A14" s="1" t="s">
        <v>32</v>
      </c>
      <c r="B14" s="1" t="s">
        <v>31</v>
      </c>
      <c r="C14" s="1">
        <v>4.8823984526112101</v>
      </c>
      <c r="D14" s="3">
        <v>1.7470265955865001E-5</v>
      </c>
    </row>
    <row r="15" spans="1:4">
      <c r="A15" s="1" t="s">
        <v>32</v>
      </c>
      <c r="B15" s="1" t="s">
        <v>35</v>
      </c>
      <c r="C15" s="1">
        <v>2.8576621016421102</v>
      </c>
      <c r="D15" s="3">
        <v>2.6573471395120199E-5</v>
      </c>
    </row>
    <row r="16" spans="1:4">
      <c r="A16" s="1" t="s">
        <v>32</v>
      </c>
      <c r="B16" s="1" t="s">
        <v>38</v>
      </c>
      <c r="C16" s="1">
        <v>2.9554938403475002</v>
      </c>
      <c r="D16" s="3">
        <v>3.00943728083209E-5</v>
      </c>
    </row>
    <row r="17" spans="1:4">
      <c r="A17" s="1" t="s">
        <v>32</v>
      </c>
      <c r="B17" s="1" t="s">
        <v>29</v>
      </c>
      <c r="C17" s="1">
        <v>3.0932603073178102</v>
      </c>
      <c r="D17" s="1">
        <v>1.59480653181378E-4</v>
      </c>
    </row>
    <row r="18" spans="1:4">
      <c r="A18" s="1" t="s">
        <v>32</v>
      </c>
      <c r="B18" s="1" t="s">
        <v>30</v>
      </c>
      <c r="C18" s="1">
        <v>3.0016375545851499</v>
      </c>
      <c r="D18" s="1">
        <v>1.7182604462437001E-3</v>
      </c>
    </row>
    <row r="19" spans="1:4">
      <c r="A19" s="1" t="s">
        <v>32</v>
      </c>
      <c r="B19" s="1" t="s">
        <v>28</v>
      </c>
      <c r="C19" s="1">
        <v>2.4910620399579302</v>
      </c>
      <c r="D19" s="1">
        <v>2.1019551260029099E-3</v>
      </c>
    </row>
    <row r="21" spans="1:4">
      <c r="C21" s="3"/>
      <c r="D21" s="3"/>
    </row>
  </sheetData>
  <sheetProtection formatCells="0" formatColumns="0" formatRows="0" insertColumns="0" insertRows="0" insertHyperlinks="0" deleteColumns="0" deleteRows="0" selectLockedCells="1" sort="0" autoFilter="0" pivotTables="0" selectUnlockedCells="1"/>
  <pageMargins left="1" right="1" top="1.6666666666666667" bottom="1.6666666666666667" header="1" footer="1"/>
  <pageSetup paperSize="9" fitToWidth="0" fitToHeight="0" orientation="portrait" cellComments="asDisplayed"/>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3AC2D-E400-4F5C-8626-821426F739D2}">
  <dimension ref="A1:M22"/>
  <sheetViews>
    <sheetView topLeftCell="D1" workbookViewId="0">
      <selection activeCell="D1" sqref="A1:XFD1048576"/>
    </sheetView>
  </sheetViews>
  <sheetFormatPr defaultRowHeight="15"/>
  <cols>
    <col min="1" max="1" width="14.28515625" style="1" bestFit="1" customWidth="1"/>
    <col min="2" max="2" width="14.28515625" style="1" customWidth="1"/>
    <col min="3" max="3" width="18.28515625" style="1" customWidth="1"/>
    <col min="4" max="7" width="12.5703125" style="1" bestFit="1" customWidth="1"/>
    <col min="8" max="8" width="22.5703125" style="1" bestFit="1" customWidth="1"/>
    <col min="9" max="9" width="12.5703125" style="1" bestFit="1" customWidth="1"/>
    <col min="10" max="10" width="12" style="1" bestFit="1" customWidth="1"/>
    <col min="11" max="12" width="12.5703125" style="1" bestFit="1" customWidth="1"/>
    <col min="13" max="13" width="9.28515625" style="1" bestFit="1" customWidth="1"/>
    <col min="14" max="16384" width="9.140625" style="1"/>
  </cols>
  <sheetData>
    <row r="1" spans="1:13">
      <c r="A1" s="1" t="s">
        <v>21</v>
      </c>
      <c r="B1" s="1" t="s">
        <v>21</v>
      </c>
      <c r="C1" s="1" t="s">
        <v>22</v>
      </c>
      <c r="D1" s="1" t="s">
        <v>40</v>
      </c>
      <c r="E1" s="1" t="s">
        <v>41</v>
      </c>
      <c r="F1" s="1" t="s">
        <v>42</v>
      </c>
      <c r="G1" s="1" t="s">
        <v>43</v>
      </c>
      <c r="H1" s="1" t="s">
        <v>44</v>
      </c>
      <c r="I1" s="1" t="s">
        <v>45</v>
      </c>
      <c r="J1" s="1" t="s">
        <v>46</v>
      </c>
      <c r="K1" s="1" t="s">
        <v>47</v>
      </c>
      <c r="L1" s="1" t="s">
        <v>48</v>
      </c>
      <c r="M1" s="1" t="s">
        <v>49</v>
      </c>
    </row>
    <row r="2" spans="1:13">
      <c r="A2" s="1" t="s">
        <v>25</v>
      </c>
      <c r="B2" s="1" t="s">
        <v>25</v>
      </c>
      <c r="C2" s="1" t="s">
        <v>26</v>
      </c>
      <c r="D2" s="1">
        <v>1.10355001941679E-3</v>
      </c>
      <c r="E2" s="3">
        <v>3.0649350899459802E-6</v>
      </c>
      <c r="F2" s="1">
        <v>6.2844068498020197E-3</v>
      </c>
      <c r="G2" s="1">
        <v>2.0758954588117701E-4</v>
      </c>
      <c r="H2" s="1">
        <v>6.2069967624845995E-4</v>
      </c>
      <c r="I2" s="3">
        <v>3.6553432812947997E-11</v>
      </c>
      <c r="J2" s="3">
        <v>2.2812215380317901E-5</v>
      </c>
      <c r="K2" s="1">
        <v>5.7081505892438697E-2</v>
      </c>
      <c r="L2" s="1">
        <v>4.10443993070211E-4</v>
      </c>
      <c r="M2" s="1">
        <v>5.2866498315313599E-2</v>
      </c>
    </row>
    <row r="3" spans="1:13">
      <c r="A3" s="1" t="s">
        <v>25</v>
      </c>
      <c r="B3" s="1" t="s">
        <v>25</v>
      </c>
      <c r="C3" s="1" t="s">
        <v>28</v>
      </c>
      <c r="D3" s="1">
        <v>4.8254165591789799E-3</v>
      </c>
      <c r="E3" s="3">
        <v>6.9697916138463995E-7</v>
      </c>
      <c r="F3" s="3">
        <v>5.7676638878260301E-5</v>
      </c>
      <c r="G3" s="1">
        <v>1.6055355848543799E-3</v>
      </c>
      <c r="H3" s="3">
        <v>7.0361554428459902E-5</v>
      </c>
      <c r="I3" s="3">
        <v>1.47119601268404E-8</v>
      </c>
      <c r="J3" s="3">
        <v>2.52194987601702E-7</v>
      </c>
      <c r="K3" s="1">
        <v>0.236428673034905</v>
      </c>
      <c r="L3" s="3">
        <v>2.6071251929835E-6</v>
      </c>
      <c r="M3" s="1">
        <v>1.05058183698932E-3</v>
      </c>
    </row>
    <row r="4" spans="1:13">
      <c r="A4" s="1" t="s">
        <v>25</v>
      </c>
      <c r="B4" s="1" t="s">
        <v>25</v>
      </c>
      <c r="C4" s="1" t="s">
        <v>29</v>
      </c>
      <c r="D4" s="1">
        <v>1.6569239039231E-3</v>
      </c>
      <c r="E4" s="3">
        <v>3.70488373876382E-6</v>
      </c>
      <c r="F4" s="1">
        <v>1.2781298812692E-2</v>
      </c>
      <c r="G4" s="1">
        <v>3.0734428093404299E-2</v>
      </c>
      <c r="H4" s="1">
        <v>1.11839457998758E-4</v>
      </c>
      <c r="I4" s="3">
        <v>4.0608712320734701E-8</v>
      </c>
      <c r="J4" s="3">
        <v>4.4829972353483301E-5</v>
      </c>
      <c r="K4" s="1">
        <v>0.44061602116694498</v>
      </c>
      <c r="L4" s="1">
        <v>6.0911355210789796E-3</v>
      </c>
      <c r="M4" s="1">
        <v>1.4094283306861099E-3</v>
      </c>
    </row>
    <row r="5" spans="1:13">
      <c r="A5" s="1" t="s">
        <v>25</v>
      </c>
      <c r="B5" s="1" t="s">
        <v>25</v>
      </c>
      <c r="C5" s="1" t="s">
        <v>30</v>
      </c>
      <c r="D5" s="1">
        <v>4.0928161119887499E-4</v>
      </c>
      <c r="E5" s="1">
        <v>1.3938029970772801E-3</v>
      </c>
      <c r="F5" s="1">
        <v>7.3992707522194199E-4</v>
      </c>
      <c r="G5" s="1">
        <v>6.1871583890466597E-2</v>
      </c>
      <c r="H5" s="1">
        <v>8.3340823309637196E-3</v>
      </c>
      <c r="I5" s="3">
        <v>7.8763493079831496E-8</v>
      </c>
      <c r="J5" s="1">
        <v>9.6200091798880603E-4</v>
      </c>
      <c r="K5" s="1">
        <v>0.14836514788392699</v>
      </c>
      <c r="L5" s="3">
        <v>9.55233602540211E-5</v>
      </c>
      <c r="M5" s="1">
        <v>1.1896434580481599E-2</v>
      </c>
    </row>
    <row r="6" spans="1:13">
      <c r="A6" s="1" t="s">
        <v>25</v>
      </c>
      <c r="B6" s="1" t="s">
        <v>25</v>
      </c>
      <c r="C6" s="1" t="s">
        <v>31</v>
      </c>
      <c r="D6" s="1">
        <v>3.04130358280186E-2</v>
      </c>
      <c r="E6" s="1">
        <v>1.57254893435167E-2</v>
      </c>
      <c r="F6" s="1">
        <v>0.51340172543809504</v>
      </c>
      <c r="G6" s="1">
        <v>6.9584091550639895E-2</v>
      </c>
      <c r="H6" s="1">
        <v>0.38706086152564501</v>
      </c>
      <c r="I6" s="3">
        <v>4.6605856430293198E-5</v>
      </c>
      <c r="J6" s="1">
        <v>1.2986559385735501E-2</v>
      </c>
      <c r="K6" s="1">
        <v>0.339413085928297</v>
      </c>
      <c r="L6" s="1">
        <v>8.2910797156483501E-2</v>
      </c>
      <c r="M6" s="1">
        <v>9.1669272540722602E-2</v>
      </c>
    </row>
    <row r="7" spans="1:13">
      <c r="A7" s="1" t="s">
        <v>25</v>
      </c>
      <c r="B7" s="1" t="s">
        <v>25</v>
      </c>
      <c r="C7" s="1" t="s">
        <v>27</v>
      </c>
      <c r="D7" s="3">
        <v>2.4387387667870199E-5</v>
      </c>
      <c r="E7" s="3">
        <v>1.0678969561742201E-7</v>
      </c>
      <c r="F7" s="3">
        <v>1.12615565390255E-7</v>
      </c>
      <c r="G7" s="3">
        <v>5.5931562795471803E-6</v>
      </c>
      <c r="H7" s="3">
        <v>2.1577861296509801E-8</v>
      </c>
      <c r="I7" s="3">
        <v>3.6384376251144499E-10</v>
      </c>
      <c r="J7" s="3">
        <v>3.76421187262397E-6</v>
      </c>
      <c r="K7" s="1">
        <v>1.6852642299237799E-2</v>
      </c>
      <c r="L7" s="3">
        <v>9.2868648046845305E-5</v>
      </c>
      <c r="M7" s="1">
        <v>1.26874405955879E-3</v>
      </c>
    </row>
    <row r="8" spans="1:13">
      <c r="A8" s="1" t="s">
        <v>32</v>
      </c>
      <c r="B8" s="1" t="s">
        <v>32</v>
      </c>
      <c r="C8" s="1" t="s">
        <v>36</v>
      </c>
      <c r="D8" s="1">
        <v>2.6381803185595199E-3</v>
      </c>
      <c r="E8" s="3">
        <v>1.91141775208519E-5</v>
      </c>
      <c r="F8" s="3">
        <v>1.4181109598726799E-6</v>
      </c>
      <c r="G8" s="1">
        <v>1.1744052574271301E-3</v>
      </c>
      <c r="H8" s="3">
        <v>3.0325561490112698E-6</v>
      </c>
      <c r="I8" s="3">
        <v>1.9882931250635001E-11</v>
      </c>
      <c r="J8" s="3">
        <v>8.6074180350995501E-7</v>
      </c>
      <c r="K8" s="1">
        <v>1.3753486559306499E-2</v>
      </c>
      <c r="L8" s="1">
        <v>7.3367242519733198E-4</v>
      </c>
      <c r="M8" s="1">
        <v>5.2427614331807702E-3</v>
      </c>
    </row>
    <row r="9" spans="1:13">
      <c r="A9" s="1" t="s">
        <v>32</v>
      </c>
      <c r="B9" s="1" t="s">
        <v>32</v>
      </c>
      <c r="C9" s="1" t="s">
        <v>39</v>
      </c>
      <c r="D9" s="1">
        <v>4.50434600919596E-2</v>
      </c>
      <c r="E9" s="1">
        <v>7.6744929415117403E-4</v>
      </c>
      <c r="F9" s="1">
        <v>3.0999598708527601E-2</v>
      </c>
      <c r="G9" s="1">
        <v>0.110314977848153</v>
      </c>
      <c r="H9" s="1">
        <v>2.6780860697833099E-3</v>
      </c>
      <c r="I9" s="3">
        <v>8.6829744333308896E-9</v>
      </c>
      <c r="J9" s="1">
        <v>2.06819609595494E-4</v>
      </c>
      <c r="K9" s="1">
        <v>3.7527417506392498E-2</v>
      </c>
      <c r="L9" s="1">
        <v>5.0914508641079999E-2</v>
      </c>
      <c r="M9" s="1">
        <v>5.6198832935272797E-3</v>
      </c>
    </row>
    <row r="10" spans="1:13">
      <c r="A10" s="1" t="s">
        <v>32</v>
      </c>
      <c r="B10" s="1" t="s">
        <v>32</v>
      </c>
      <c r="C10" s="1" t="s">
        <v>26</v>
      </c>
      <c r="D10" s="3">
        <v>9.6631017842117798E-6</v>
      </c>
      <c r="E10" s="3">
        <v>3.9539300986922998E-7</v>
      </c>
      <c r="F10" s="3">
        <v>2.53397342506135E-6</v>
      </c>
      <c r="G10" s="1">
        <v>6.5477833717293796E-3</v>
      </c>
      <c r="H10" s="1">
        <v>3.3779612446970301E-3</v>
      </c>
      <c r="I10" s="3">
        <v>7.5247065156019396E-12</v>
      </c>
      <c r="J10" s="3">
        <v>1.39932800748077E-7</v>
      </c>
      <c r="K10" s="1">
        <v>0.15231657056431799</v>
      </c>
      <c r="L10" s="1">
        <v>1.2090838779065101E-4</v>
      </c>
      <c r="M10" s="1">
        <v>2.6561738699382203E-4</v>
      </c>
    </row>
    <row r="11" spans="1:13">
      <c r="A11" s="1" t="s">
        <v>32</v>
      </c>
      <c r="B11" s="1" t="s">
        <v>32</v>
      </c>
      <c r="C11" s="1" t="s">
        <v>33</v>
      </c>
      <c r="D11" s="3">
        <v>3.16441955958375E-8</v>
      </c>
      <c r="E11" s="3">
        <v>2.9392215126055902E-8</v>
      </c>
      <c r="F11" s="3">
        <v>9.5065530665718201E-8</v>
      </c>
      <c r="G11" s="1">
        <v>6.4315863396387802E-3</v>
      </c>
      <c r="H11" s="3">
        <v>1.3574583437298999E-7</v>
      </c>
      <c r="I11" s="3">
        <v>1.61251397746793E-15</v>
      </c>
      <c r="J11" s="3">
        <v>1.1619825682055299E-10</v>
      </c>
      <c r="K11" s="1">
        <v>9.2937353352467098E-3</v>
      </c>
      <c r="L11" s="1">
        <v>1.54213117875145E-4</v>
      </c>
      <c r="M11" s="1">
        <v>2.1982855370711099E-4</v>
      </c>
    </row>
    <row r="12" spans="1:13">
      <c r="A12" s="1" t="s">
        <v>32</v>
      </c>
      <c r="B12" s="1" t="s">
        <v>32</v>
      </c>
      <c r="C12" s="1" t="s">
        <v>28</v>
      </c>
      <c r="D12" s="1">
        <v>6.8395662283915297E-3</v>
      </c>
      <c r="E12" s="1">
        <v>1.2096079759591601E-2</v>
      </c>
      <c r="F12" s="1">
        <v>5.9178931321585998E-2</v>
      </c>
      <c r="G12" s="1">
        <v>2.9407015163520098E-2</v>
      </c>
      <c r="H12" s="1">
        <v>0.108745981080099</v>
      </c>
      <c r="I12" s="1">
        <v>1.2894900973792599E-4</v>
      </c>
      <c r="J12" s="1">
        <v>7.0057878815622796E-2</v>
      </c>
      <c r="K12" s="1">
        <v>0.69423236072260996</v>
      </c>
      <c r="L12" s="1">
        <v>7.4087856095934407E-2</v>
      </c>
      <c r="M12" s="1">
        <v>1.8906201355327199E-2</v>
      </c>
    </row>
    <row r="13" spans="1:13">
      <c r="A13" s="1" t="s">
        <v>32</v>
      </c>
      <c r="B13" s="1" t="s">
        <v>32</v>
      </c>
      <c r="C13" s="1" t="s">
        <v>29</v>
      </c>
      <c r="D13" s="1">
        <v>2.2565884540099199E-2</v>
      </c>
      <c r="E13" s="1">
        <v>1.1444277473698901E-3</v>
      </c>
      <c r="F13" s="1">
        <v>1.4073728499412E-2</v>
      </c>
      <c r="G13" s="1">
        <v>0.228091262711099</v>
      </c>
      <c r="H13" s="1">
        <v>1.42780866067817E-2</v>
      </c>
      <c r="I13" s="3">
        <v>3.2989982041994101E-6</v>
      </c>
      <c r="J13" s="1">
        <v>1.5654587914059701E-2</v>
      </c>
      <c r="K13" s="1">
        <v>0.15078044955389699</v>
      </c>
      <c r="L13" s="1">
        <v>3.4837877302266403E-2</v>
      </c>
      <c r="M13" s="1">
        <v>1.72910364983478E-2</v>
      </c>
    </row>
    <row r="14" spans="1:13">
      <c r="A14" s="1" t="s">
        <v>32</v>
      </c>
      <c r="B14" s="1" t="s">
        <v>32</v>
      </c>
      <c r="C14" s="1" t="s">
        <v>30</v>
      </c>
      <c r="D14" s="1">
        <v>0.116891446532487</v>
      </c>
      <c r="E14" s="1">
        <v>1.18058624288578E-3</v>
      </c>
      <c r="F14" s="1">
        <v>0.17985502563251199</v>
      </c>
      <c r="G14" s="1">
        <v>0.3956547150095</v>
      </c>
      <c r="H14" s="1">
        <v>3.6457381000512802E-2</v>
      </c>
      <c r="I14" s="1">
        <v>2.1442678663626799E-4</v>
      </c>
      <c r="J14" s="1">
        <v>8.1137880142496996E-2</v>
      </c>
      <c r="K14" s="1">
        <v>5.5928737206145399E-2</v>
      </c>
      <c r="L14" s="1">
        <v>0.30727942362565203</v>
      </c>
      <c r="M14" s="1">
        <v>4.45659152334381E-2</v>
      </c>
    </row>
    <row r="15" spans="1:13">
      <c r="A15" s="1" t="s">
        <v>32</v>
      </c>
      <c r="B15" s="1" t="s">
        <v>32</v>
      </c>
      <c r="C15" s="1" t="s">
        <v>34</v>
      </c>
      <c r="D15" s="3">
        <v>5.5546114927505204E-7</v>
      </c>
      <c r="E15" s="3">
        <v>1.11613226364197E-8</v>
      </c>
      <c r="F15" s="3">
        <v>1.5161888310277199E-8</v>
      </c>
      <c r="G15" s="1">
        <v>1.69833603706911E-4</v>
      </c>
      <c r="H15" s="3">
        <v>1.7402170059966999E-7</v>
      </c>
      <c r="I15" s="3">
        <v>1.35260113398824E-14</v>
      </c>
      <c r="J15" s="3">
        <v>1.1229171840469799E-8</v>
      </c>
      <c r="K15" s="1">
        <v>1.7956658402591499E-3</v>
      </c>
      <c r="L15" s="1">
        <v>1.18654393997425E-4</v>
      </c>
      <c r="M15" s="3">
        <v>2.2619705889554699E-5</v>
      </c>
    </row>
    <row r="16" spans="1:13">
      <c r="A16" s="1" t="s">
        <v>32</v>
      </c>
      <c r="B16" s="1" t="s">
        <v>32</v>
      </c>
      <c r="C16" s="1" t="s">
        <v>35</v>
      </c>
      <c r="D16" s="3">
        <v>3.4332120921169002E-5</v>
      </c>
      <c r="E16" s="3">
        <v>1.3516501406927001E-5</v>
      </c>
      <c r="F16" s="3">
        <v>4.3353047263140002E-7</v>
      </c>
      <c r="G16" s="1">
        <v>3.08294905774429E-3</v>
      </c>
      <c r="H16" s="3">
        <v>1.10148462186687E-5</v>
      </c>
      <c r="I16" s="3">
        <v>2.4699419602415301E-8</v>
      </c>
      <c r="J16" s="3">
        <v>8.3387500186616101E-6</v>
      </c>
      <c r="K16" s="1">
        <v>1.64200935144742E-2</v>
      </c>
      <c r="L16" s="1">
        <v>9.7844741704867805E-4</v>
      </c>
      <c r="M16" s="1">
        <v>1.8745405653669601E-2</v>
      </c>
    </row>
    <row r="17" spans="1:13">
      <c r="A17" s="1" t="s">
        <v>32</v>
      </c>
      <c r="B17" s="1" t="s">
        <v>32</v>
      </c>
      <c r="C17" s="1" t="s">
        <v>31</v>
      </c>
      <c r="D17" s="1">
        <v>0.16658066364145299</v>
      </c>
      <c r="E17" s="1">
        <v>1.2276551600144301E-4</v>
      </c>
      <c r="F17" s="1">
        <v>1.52534848941541E-3</v>
      </c>
      <c r="G17" s="1">
        <v>5.5838045366847201E-2</v>
      </c>
      <c r="H17" s="1">
        <v>6.28164389538106E-3</v>
      </c>
      <c r="I17" s="3">
        <v>2.3501909415849E-5</v>
      </c>
      <c r="J17" s="1">
        <v>1.76597316445907E-3</v>
      </c>
      <c r="K17" s="1">
        <v>0.20646599597712201</v>
      </c>
      <c r="L17" s="1">
        <v>0.10622021537982899</v>
      </c>
      <c r="M17" s="1">
        <v>1.2576044459504301E-2</v>
      </c>
    </row>
    <row r="18" spans="1:13">
      <c r="A18" s="1" t="s">
        <v>32</v>
      </c>
      <c r="B18" s="1" t="s">
        <v>32</v>
      </c>
      <c r="C18" s="1" t="s">
        <v>37</v>
      </c>
      <c r="D18" s="1">
        <v>1.1236195114614701E-2</v>
      </c>
      <c r="E18" s="1">
        <v>1.7443882792587601E-4</v>
      </c>
      <c r="F18" s="1">
        <v>2.2759829859684999E-2</v>
      </c>
      <c r="G18" s="1">
        <v>1.36285658562562E-2</v>
      </c>
      <c r="H18" s="1">
        <v>4.6365321037830096E-3</v>
      </c>
      <c r="I18" s="3">
        <v>2.9298268002646501E-6</v>
      </c>
      <c r="J18" s="1">
        <v>2.0260188415171499E-3</v>
      </c>
      <c r="K18" s="1">
        <v>0.70842845417285705</v>
      </c>
      <c r="L18" s="1">
        <v>6.7930830066522299E-2</v>
      </c>
      <c r="M18" s="1">
        <v>5.2310264808005498E-2</v>
      </c>
    </row>
    <row r="19" spans="1:13">
      <c r="A19" s="1" t="s">
        <v>32</v>
      </c>
      <c r="B19" s="1" t="s">
        <v>32</v>
      </c>
      <c r="C19" s="1" t="s">
        <v>38</v>
      </c>
      <c r="D19" s="1">
        <v>5.5720248291067295E-4</v>
      </c>
      <c r="E19" s="1">
        <v>1.8159827911115901E-4</v>
      </c>
      <c r="F19" s="1">
        <v>1.5937082544499999E-2</v>
      </c>
      <c r="G19" s="1">
        <v>0.14364769822923601</v>
      </c>
      <c r="H19" s="3">
        <v>3.24371950486078E-5</v>
      </c>
      <c r="I19" s="3">
        <v>2.6228260676847299E-7</v>
      </c>
      <c r="J19" s="1">
        <v>1.05454427030035E-4</v>
      </c>
      <c r="K19" s="1">
        <v>0.12691940214593</v>
      </c>
      <c r="L19" s="1">
        <v>1.09943155855839E-2</v>
      </c>
      <c r="M19" s="1">
        <v>1.6155432018153601E-3</v>
      </c>
    </row>
    <row r="22" spans="1:13">
      <c r="D22" s="3"/>
      <c r="E22" s="3"/>
      <c r="F22" s="3"/>
      <c r="G22" s="3"/>
      <c r="H22" s="3"/>
      <c r="I22" s="3"/>
      <c r="J22" s="3"/>
      <c r="K22" s="3"/>
      <c r="L22" s="3"/>
      <c r="M22" s="3"/>
    </row>
  </sheetData>
  <sheetProtection formatCells="0" formatColumns="0" formatRows="0" insertColumns="0" insertRows="0" insertHyperlinks="0" deleteColumns="0" deleteRows="0" selectLockedCells="1" sort="0" autoFilter="0" pivotTables="0" selectUnlockedCells="1"/>
  <pageMargins left="1" right="1" top="1.6666666666666667" bottom="1.6666666666666667" header="1" footer="1"/>
  <pageSetup paperSize="9" fitToWidth="0" fitToHeight="0" orientation="portrait" cellComments="asDisplayed"/>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CA98C7-9F6C-4F87-9AD5-E06C9CC7125B}">
  <dimension ref="A1:M44"/>
  <sheetViews>
    <sheetView topLeftCell="B1" workbookViewId="0">
      <selection activeCell="B1" sqref="A1:XFD1048576"/>
    </sheetView>
  </sheetViews>
  <sheetFormatPr defaultRowHeight="15"/>
  <cols>
    <col min="1" max="1" width="14.28515625" style="1" bestFit="1" customWidth="1"/>
    <col min="2" max="2" width="14.28515625" style="1" customWidth="1"/>
    <col min="3" max="3" width="12" style="1" bestFit="1" customWidth="1"/>
    <col min="4" max="4" width="12" style="1" customWidth="1"/>
    <col min="5" max="8" width="12.5703125" style="1" bestFit="1" customWidth="1"/>
    <col min="9" max="9" width="12" style="1" bestFit="1" customWidth="1"/>
    <col min="10" max="12" width="12.5703125" style="1" bestFit="1" customWidth="1"/>
    <col min="13" max="13" width="9.28515625" style="1" bestFit="1" customWidth="1"/>
    <col min="14" max="16384" width="9.140625" style="1"/>
  </cols>
  <sheetData>
    <row r="1" spans="1:13">
      <c r="A1" s="1" t="s">
        <v>21</v>
      </c>
      <c r="B1" s="1" t="s">
        <v>21</v>
      </c>
      <c r="C1" s="1" t="s">
        <v>22</v>
      </c>
      <c r="D1" s="1" t="s">
        <v>40</v>
      </c>
      <c r="E1" s="1" t="s">
        <v>41</v>
      </c>
      <c r="F1" s="1" t="s">
        <v>42</v>
      </c>
      <c r="G1" s="1" t="s">
        <v>43</v>
      </c>
      <c r="H1" s="1" t="s">
        <v>44</v>
      </c>
      <c r="I1" s="1" t="s">
        <v>45</v>
      </c>
      <c r="J1" s="1" t="s">
        <v>46</v>
      </c>
      <c r="K1" s="1" t="s">
        <v>47</v>
      </c>
      <c r="L1" s="1" t="s">
        <v>48</v>
      </c>
      <c r="M1" s="1" t="s">
        <v>49</v>
      </c>
    </row>
    <row r="2" spans="1:13">
      <c r="A2" s="1" t="s">
        <v>25</v>
      </c>
      <c r="B2" s="1" t="s">
        <v>25</v>
      </c>
      <c r="C2" s="1" t="s">
        <v>26</v>
      </c>
      <c r="D2" s="1">
        <v>3.1228260869565201</v>
      </c>
      <c r="E2" s="1">
        <v>3.4786703601108</v>
      </c>
      <c r="F2" s="1">
        <v>2.8566210045662102</v>
      </c>
      <c r="G2" s="1">
        <v>3.6195235715475498</v>
      </c>
      <c r="H2" s="1">
        <v>3.3536544850498302</v>
      </c>
      <c r="I2" s="1">
        <v>5.9216255442670498</v>
      </c>
      <c r="J2" s="1">
        <v>3.9222922292229199</v>
      </c>
      <c r="K2" s="1">
        <v>2.6298487836949298</v>
      </c>
      <c r="L2" s="1">
        <v>3.5263066202090498</v>
      </c>
      <c r="M2" s="1">
        <v>3.1411879259980502</v>
      </c>
    </row>
    <row r="3" spans="1:13">
      <c r="A3" s="1" t="s">
        <v>25</v>
      </c>
      <c r="B3" s="1" t="s">
        <v>25</v>
      </c>
      <c r="C3" s="1" t="s">
        <v>28</v>
      </c>
      <c r="D3" s="1">
        <v>3.2741541681199799</v>
      </c>
      <c r="E3" s="1">
        <v>4.6444444444444404</v>
      </c>
      <c r="F3" s="1">
        <v>5.3777777777777702</v>
      </c>
      <c r="G3" s="1">
        <v>3.9536921151439199</v>
      </c>
      <c r="H3" s="1">
        <v>4.8305084745762699</v>
      </c>
      <c r="I3" s="1">
        <v>6.3</v>
      </c>
      <c r="J3" s="1">
        <v>6.1563048823322797</v>
      </c>
      <c r="K3" s="1">
        <v>1.89622641509433</v>
      </c>
      <c r="L3" s="1">
        <v>6.5092548647365902</v>
      </c>
      <c r="M3" s="1">
        <v>6.5039999999999996</v>
      </c>
    </row>
    <row r="4" spans="1:13">
      <c r="A4" s="1" t="s">
        <v>25</v>
      </c>
      <c r="B4" s="1" t="s">
        <v>25</v>
      </c>
      <c r="C4" s="1" t="s">
        <v>29</v>
      </c>
      <c r="D4" s="1">
        <v>3.10297482837528</v>
      </c>
      <c r="E4" s="1">
        <v>3.6829171621086001</v>
      </c>
      <c r="F4" s="1">
        <v>2.8625985886259802</v>
      </c>
      <c r="G4" s="1">
        <v>2.2553191489361701</v>
      </c>
      <c r="H4" s="1">
        <v>4.0863970588235201</v>
      </c>
      <c r="I4" s="1">
        <v>4.8128654970760198</v>
      </c>
      <c r="J4" s="1">
        <v>3.8336182336182301</v>
      </c>
      <c r="K4" s="1">
        <v>1.26052249637155</v>
      </c>
      <c r="L4" s="1">
        <v>2.8604963112005302</v>
      </c>
      <c r="M4" s="1">
        <v>5.8866666666666596</v>
      </c>
    </row>
    <row r="5" spans="1:13">
      <c r="A5" s="1" t="s">
        <v>25</v>
      </c>
      <c r="B5" s="1" t="s">
        <v>25</v>
      </c>
      <c r="C5" s="1" t="s">
        <v>30</v>
      </c>
      <c r="D5" s="1">
        <v>3.5452354467927298</v>
      </c>
      <c r="E5" s="1">
        <v>2.5180501930501902</v>
      </c>
      <c r="F5" s="1">
        <v>3.70901268115942</v>
      </c>
      <c r="G5" s="1">
        <v>2.0437348143005898</v>
      </c>
      <c r="H5" s="1">
        <v>2.7340129749768298</v>
      </c>
      <c r="I5" s="1">
        <v>4.8585798816567998</v>
      </c>
      <c r="J5" s="1">
        <v>3.19321236559139</v>
      </c>
      <c r="K5" s="1">
        <v>2.0845070422535201</v>
      </c>
      <c r="L5" s="1">
        <v>4.2048823016564896</v>
      </c>
      <c r="M5" s="1">
        <v>4.2087912087912001</v>
      </c>
    </row>
    <row r="6" spans="1:13">
      <c r="A6" s="1" t="s">
        <v>25</v>
      </c>
      <c r="B6" s="1" t="s">
        <v>25</v>
      </c>
      <c r="C6" s="1" t="s">
        <v>31</v>
      </c>
      <c r="D6" s="1">
        <v>2.2623376623376599</v>
      </c>
      <c r="E6" s="1">
        <v>2.0687484260891398</v>
      </c>
      <c r="F6" s="1">
        <v>1.08792569659442</v>
      </c>
      <c r="G6" s="1">
        <v>1.9795454545454501</v>
      </c>
      <c r="H6" s="1">
        <v>1.2543053960964401</v>
      </c>
      <c r="I6" s="1">
        <v>3.4353638814016101</v>
      </c>
      <c r="J6" s="1">
        <v>2.4085652560681101</v>
      </c>
      <c r="K6" s="1">
        <v>1.50501672240802</v>
      </c>
      <c r="L6" s="1">
        <v>1.9917408906882501</v>
      </c>
      <c r="M6" s="1">
        <v>3.0535117056856098</v>
      </c>
    </row>
    <row r="7" spans="1:13">
      <c r="A7" s="1" t="s">
        <v>25</v>
      </c>
      <c r="B7" s="1" t="s">
        <v>25</v>
      </c>
      <c r="C7" s="1" t="s">
        <v>27</v>
      </c>
      <c r="D7" s="1">
        <v>3.6651663405088</v>
      </c>
      <c r="E7" s="1">
        <v>3.8085710597650699</v>
      </c>
      <c r="F7" s="1">
        <v>4.9054687499999998</v>
      </c>
      <c r="G7" s="1">
        <v>3.98319243156199</v>
      </c>
      <c r="H7" s="1">
        <v>5.2571037315987601</v>
      </c>
      <c r="I7" s="1">
        <v>4.97384370015949</v>
      </c>
      <c r="J7" s="1">
        <v>3.7047101449275299</v>
      </c>
      <c r="K7" s="1">
        <v>2.68377405726803</v>
      </c>
      <c r="L7" s="1">
        <v>3.51748031496063</v>
      </c>
      <c r="M7" s="1">
        <v>4.3634538152610398</v>
      </c>
    </row>
    <row r="8" spans="1:13">
      <c r="A8" s="1" t="s">
        <v>32</v>
      </c>
      <c r="B8" s="1" t="s">
        <v>32</v>
      </c>
      <c r="C8" s="1" t="s">
        <v>36</v>
      </c>
      <c r="D8" s="1">
        <v>2.5310077519379801</v>
      </c>
      <c r="E8" s="1">
        <v>2.8517982038654099</v>
      </c>
      <c r="F8" s="1">
        <v>4.7980404551201001</v>
      </c>
      <c r="G8" s="1">
        <v>2.7769556025369901</v>
      </c>
      <c r="H8" s="1">
        <v>4.1100834833851696</v>
      </c>
      <c r="I8" s="1">
        <v>5.1373015401082203</v>
      </c>
      <c r="J8" s="1">
        <v>3.90554683411826</v>
      </c>
      <c r="K8" s="1">
        <v>2.7731694828469</v>
      </c>
      <c r="L8" s="1">
        <v>3.0482758620689601</v>
      </c>
      <c r="M8" s="1">
        <v>4.2377406931964003</v>
      </c>
    </row>
    <row r="9" spans="1:13">
      <c r="A9" s="1" t="s">
        <v>32</v>
      </c>
      <c r="B9" s="1" t="s">
        <v>32</v>
      </c>
      <c r="C9" s="1" t="s">
        <v>39</v>
      </c>
      <c r="D9" s="1">
        <v>1.85869565217391</v>
      </c>
      <c r="E9" s="1">
        <v>2.3335793357933499</v>
      </c>
      <c r="F9" s="1">
        <v>2.22875746066196</v>
      </c>
      <c r="G9" s="1">
        <v>1.63903154805575</v>
      </c>
      <c r="H9" s="1">
        <v>2.6269005847953202</v>
      </c>
      <c r="I9" s="1">
        <v>4.2538190364277302</v>
      </c>
      <c r="J9" s="1">
        <v>3.0031507876969199</v>
      </c>
      <c r="K9" s="1">
        <v>2.4159569699686201</v>
      </c>
      <c r="L9" s="1">
        <v>2.0116084604033402</v>
      </c>
      <c r="M9" s="1">
        <v>4.2226890756302504</v>
      </c>
    </row>
    <row r="10" spans="1:13">
      <c r="A10" s="1" t="s">
        <v>32</v>
      </c>
      <c r="B10" s="1" t="s">
        <v>32</v>
      </c>
      <c r="C10" s="1" t="s">
        <v>26</v>
      </c>
      <c r="D10" s="1">
        <v>4.1232456140350804</v>
      </c>
      <c r="E10" s="1">
        <v>3.5734108159392699</v>
      </c>
      <c r="F10" s="1">
        <v>5.2029947514665</v>
      </c>
      <c r="G10" s="1">
        <v>2.5285509325681401</v>
      </c>
      <c r="H10" s="1">
        <v>2.6575520833333299</v>
      </c>
      <c r="I10" s="1">
        <v>5.7311036789297596</v>
      </c>
      <c r="J10" s="1">
        <v>4.6152517985611503</v>
      </c>
      <c r="K10" s="1">
        <v>1.86100131752305</v>
      </c>
      <c r="L10" s="1">
        <v>3.7546987951807198</v>
      </c>
      <c r="M10" s="1">
        <v>5.7178526841448098</v>
      </c>
    </row>
    <row r="11" spans="1:13">
      <c r="A11" s="1" t="s">
        <v>32</v>
      </c>
      <c r="B11" s="1" t="s">
        <v>32</v>
      </c>
      <c r="C11" s="1" t="s">
        <v>33</v>
      </c>
      <c r="D11" s="1">
        <v>4.0384615384615303</v>
      </c>
      <c r="E11" s="1">
        <v>3.1953672482040698</v>
      </c>
      <c r="F11" s="1">
        <v>5.0293103448275804</v>
      </c>
      <c r="G11" s="1">
        <v>2.1919075144508602</v>
      </c>
      <c r="H11" s="1">
        <v>4.0483880106521601</v>
      </c>
      <c r="I11" s="1">
        <v>5.3510510386002696</v>
      </c>
      <c r="J11" s="1">
        <v>4.5723577235772304</v>
      </c>
      <c r="K11" s="1">
        <v>2.77984251968503</v>
      </c>
      <c r="L11" s="1">
        <v>2.9384939954560201</v>
      </c>
      <c r="M11" s="1">
        <v>5.1438448242750097</v>
      </c>
    </row>
    <row r="12" spans="1:13">
      <c r="A12" s="1" t="s">
        <v>32</v>
      </c>
      <c r="B12" s="1" t="s">
        <v>32</v>
      </c>
      <c r="C12" s="1" t="s">
        <v>28</v>
      </c>
      <c r="D12" s="1">
        <v>3.6649038461538401</v>
      </c>
      <c r="E12" s="1">
        <v>2.52890695573622</v>
      </c>
      <c r="F12" s="1">
        <v>3.0287277701778299</v>
      </c>
      <c r="G12" s="1">
        <v>2.8895787139689499</v>
      </c>
      <c r="H12" s="1">
        <v>2.14484126984126</v>
      </c>
      <c r="I12" s="1">
        <v>4.2587609511889797</v>
      </c>
      <c r="J12" s="1">
        <v>2.27359490986214</v>
      </c>
      <c r="K12" s="1">
        <v>0.86413043478260798</v>
      </c>
      <c r="L12" s="1">
        <v>2.4438454627133801</v>
      </c>
      <c r="M12" s="1">
        <v>6.4147727272727204</v>
      </c>
    </row>
    <row r="13" spans="1:13">
      <c r="A13" s="1" t="s">
        <v>32</v>
      </c>
      <c r="B13" s="1" t="s">
        <v>32</v>
      </c>
      <c r="C13" s="1" t="s">
        <v>29</v>
      </c>
      <c r="D13" s="1">
        <v>2.8191406250000002</v>
      </c>
      <c r="E13" s="1">
        <v>3.1491841491841401</v>
      </c>
      <c r="F13" s="1">
        <v>3.4955654101995499</v>
      </c>
      <c r="G13" s="1">
        <v>1.61904761904761</v>
      </c>
      <c r="H13" s="1">
        <v>3.12887931034482</v>
      </c>
      <c r="I13" s="1">
        <v>5.3102760226139001</v>
      </c>
      <c r="J13" s="1">
        <v>2.83021483021483</v>
      </c>
      <c r="K13" s="1">
        <v>2.4204545454545401</v>
      </c>
      <c r="L13" s="1">
        <v>2.7671840354767099</v>
      </c>
      <c r="M13" s="1">
        <v>6.7190082644627998</v>
      </c>
    </row>
    <row r="14" spans="1:13">
      <c r="A14" s="1" t="s">
        <v>32</v>
      </c>
      <c r="B14" s="1" t="s">
        <v>32</v>
      </c>
      <c r="C14" s="1" t="s">
        <v>30</v>
      </c>
      <c r="D14" s="1">
        <v>2.3555555555555499</v>
      </c>
      <c r="E14" s="1">
        <v>3.79555966697502</v>
      </c>
      <c r="F14" s="1">
        <v>2.2258064516128999</v>
      </c>
      <c r="G14" s="1">
        <v>1.3812316715542501</v>
      </c>
      <c r="H14" s="1">
        <v>3.1191222570532902</v>
      </c>
      <c r="I14" s="1">
        <v>4.8077803203661302</v>
      </c>
      <c r="J14" s="1">
        <v>2.41379310344827</v>
      </c>
      <c r="K14" s="1">
        <v>3.9677419354838701</v>
      </c>
      <c r="L14" s="1">
        <v>1.6328071379547</v>
      </c>
      <c r="M14" s="1">
        <v>7.4375</v>
      </c>
    </row>
    <row r="15" spans="1:13">
      <c r="A15" s="1" t="s">
        <v>32</v>
      </c>
      <c r="B15" s="1" t="s">
        <v>32</v>
      </c>
      <c r="C15" s="1" t="s">
        <v>34</v>
      </c>
      <c r="D15" s="1">
        <v>3.8259058725531001</v>
      </c>
      <c r="E15" s="1">
        <v>3.5596023198011499</v>
      </c>
      <c r="F15" s="1">
        <v>5.1691729323308202</v>
      </c>
      <c r="G15" s="1">
        <v>2.91342207987188</v>
      </c>
      <c r="H15" s="1">
        <v>4.1150886584141801</v>
      </c>
      <c r="I15" s="1">
        <v>5.4265439202148</v>
      </c>
      <c r="J15" s="1">
        <v>4.2798073063026898</v>
      </c>
      <c r="K15" s="1">
        <v>3.3737244897959102</v>
      </c>
      <c r="L15" s="1">
        <v>3.1053220035778102</v>
      </c>
      <c r="M15" s="1">
        <v>6.2344720496894404</v>
      </c>
    </row>
    <row r="16" spans="1:13">
      <c r="A16" s="1" t="s">
        <v>32</v>
      </c>
      <c r="B16" s="1" t="s">
        <v>32</v>
      </c>
      <c r="C16" s="1" t="s">
        <v>35</v>
      </c>
      <c r="D16" s="1">
        <v>4.1813929313929297</v>
      </c>
      <c r="E16" s="1">
        <v>3.5345029239765999</v>
      </c>
      <c r="F16" s="1">
        <v>6.3269230769230704</v>
      </c>
      <c r="G16" s="1">
        <v>3.0212585034013602</v>
      </c>
      <c r="H16" s="1">
        <v>4.6730769230769198</v>
      </c>
      <c r="I16" s="1">
        <v>5.1223338378973402</v>
      </c>
      <c r="J16" s="1">
        <v>4.3384</v>
      </c>
      <c r="K16" s="1">
        <v>3.2852459016393398</v>
      </c>
      <c r="L16" s="1">
        <v>3.5575396825396801</v>
      </c>
      <c r="M16" s="1">
        <v>4.4867724867724803</v>
      </c>
    </row>
    <row r="17" spans="1:13">
      <c r="A17" s="1" t="s">
        <v>32</v>
      </c>
      <c r="B17" s="1" t="s">
        <v>32</v>
      </c>
      <c r="C17" s="1" t="s">
        <v>31</v>
      </c>
      <c r="D17" s="1">
        <v>2.02857142857142</v>
      </c>
      <c r="E17" s="1">
        <v>4.9120879120879097</v>
      </c>
      <c r="F17" s="1">
        <v>5.1637209302325502</v>
      </c>
      <c r="G17" s="1">
        <v>2.7358490566037701</v>
      </c>
      <c r="H17" s="1">
        <v>4.3626373626373596</v>
      </c>
      <c r="I17" s="1">
        <v>6</v>
      </c>
      <c r="J17" s="1">
        <v>4.4712643678160902</v>
      </c>
      <c r="K17" s="1">
        <v>2.5873015873015799</v>
      </c>
      <c r="L17" s="1">
        <v>2.4534161490683202</v>
      </c>
      <c r="M17" s="1">
        <v>7.7586206896551699</v>
      </c>
    </row>
    <row r="18" spans="1:13">
      <c r="A18" s="1" t="s">
        <v>32</v>
      </c>
      <c r="B18" s="1" t="s">
        <v>32</v>
      </c>
      <c r="C18" s="1" t="s">
        <v>37</v>
      </c>
      <c r="D18" s="1">
        <v>3.2819069069069</v>
      </c>
      <c r="E18" s="1">
        <v>3.7859320557491198</v>
      </c>
      <c r="F18" s="1">
        <v>3.4950657894736801</v>
      </c>
      <c r="G18" s="1">
        <v>3.14646464646464</v>
      </c>
      <c r="H18" s="1">
        <v>3.9547491039426501</v>
      </c>
      <c r="I18" s="1">
        <v>5.6813909774436002</v>
      </c>
      <c r="J18" s="1">
        <v>3.80745554035567</v>
      </c>
      <c r="K18" s="1">
        <v>0.82754182754182704</v>
      </c>
      <c r="L18" s="1">
        <v>2.50598086124401</v>
      </c>
      <c r="M18" s="1">
        <v>6.4048780487804802</v>
      </c>
    </row>
    <row r="19" spans="1:13">
      <c r="A19" s="1" t="s">
        <v>32</v>
      </c>
      <c r="B19" s="1" t="s">
        <v>32</v>
      </c>
      <c r="C19" s="1" t="s">
        <v>38</v>
      </c>
      <c r="D19" s="1">
        <v>3.6129741616272599</v>
      </c>
      <c r="E19" s="1">
        <v>3.18974358974359</v>
      </c>
      <c r="F19" s="1">
        <v>3.3060428849902501</v>
      </c>
      <c r="G19" s="1">
        <v>1.7938144329896899</v>
      </c>
      <c r="H19" s="1">
        <v>4.74</v>
      </c>
      <c r="I19" s="1">
        <v>5.0719822812846003</v>
      </c>
      <c r="J19" s="1">
        <v>4.1574757281553296</v>
      </c>
      <c r="K19" s="1">
        <v>2.21382007822685</v>
      </c>
      <c r="L19" s="1">
        <v>2.9587583148558698</v>
      </c>
      <c r="M19" s="1">
        <v>7.09770114942528</v>
      </c>
    </row>
    <row r="21" spans="1:13">
      <c r="D21" s="3"/>
      <c r="E21" s="3"/>
      <c r="F21" s="3"/>
      <c r="G21" s="3"/>
      <c r="H21" s="3"/>
      <c r="I21" s="3"/>
      <c r="J21" s="3"/>
      <c r="K21" s="3"/>
      <c r="L21" s="3"/>
      <c r="M21" s="3"/>
    </row>
    <row r="22" spans="1:13">
      <c r="D22" s="3"/>
      <c r="E22" s="3"/>
      <c r="F22" s="3"/>
      <c r="G22" s="3"/>
      <c r="H22" s="3"/>
      <c r="I22" s="3"/>
      <c r="J22" s="3"/>
      <c r="K22" s="3"/>
      <c r="L22" s="3"/>
      <c r="M22" s="3"/>
    </row>
    <row r="23" spans="1:13">
      <c r="E23" s="3"/>
      <c r="I23" s="3"/>
      <c r="J23" s="3"/>
    </row>
    <row r="24" spans="1:13">
      <c r="E24" s="3"/>
      <c r="F24" s="3"/>
      <c r="H24" s="3"/>
      <c r="I24" s="3"/>
      <c r="J24" s="3"/>
      <c r="L24" s="3"/>
    </row>
    <row r="25" spans="1:13">
      <c r="E25" s="3"/>
      <c r="I25" s="3"/>
      <c r="J25" s="3"/>
    </row>
    <row r="26" spans="1:13">
      <c r="I26" s="3"/>
      <c r="L26" s="3"/>
    </row>
    <row r="27" spans="1:13">
      <c r="I27" s="3"/>
    </row>
    <row r="28" spans="1:13">
      <c r="D28" s="3"/>
      <c r="E28" s="3"/>
      <c r="F28" s="3"/>
      <c r="G28" s="3"/>
      <c r="H28" s="3"/>
      <c r="I28" s="3"/>
      <c r="J28" s="3"/>
      <c r="L28" s="3"/>
    </row>
    <row r="29" spans="1:13">
      <c r="E29" s="3"/>
      <c r="F29" s="3"/>
      <c r="H29" s="3"/>
      <c r="I29" s="3"/>
      <c r="J29" s="3"/>
    </row>
    <row r="30" spans="1:13">
      <c r="I30" s="3"/>
    </row>
    <row r="31" spans="1:13">
      <c r="D31" s="3"/>
      <c r="E31" s="3"/>
      <c r="F31" s="3"/>
      <c r="I31" s="3"/>
      <c r="J31" s="3"/>
    </row>
    <row r="32" spans="1:13">
      <c r="D32" s="3"/>
      <c r="E32" s="3"/>
      <c r="F32" s="3"/>
      <c r="H32" s="3"/>
      <c r="I32" s="3"/>
      <c r="J32" s="3"/>
    </row>
    <row r="34" spans="4:13">
      <c r="I34" s="3"/>
    </row>
    <row r="36" spans="4:13">
      <c r="D36" s="3"/>
      <c r="E36" s="3"/>
      <c r="F36" s="3"/>
      <c r="H36" s="3"/>
      <c r="I36" s="3"/>
      <c r="J36" s="3"/>
      <c r="M36" s="3"/>
    </row>
    <row r="37" spans="4:13">
      <c r="D37" s="3"/>
      <c r="E37" s="3"/>
      <c r="F37" s="3"/>
      <c r="H37" s="3"/>
      <c r="I37" s="3"/>
      <c r="J37" s="3"/>
    </row>
    <row r="38" spans="4:13">
      <c r="I38" s="3"/>
    </row>
    <row r="39" spans="4:13">
      <c r="I39" s="3"/>
    </row>
    <row r="40" spans="4:13">
      <c r="H40" s="3"/>
      <c r="I40" s="3"/>
    </row>
    <row r="41" spans="4:13">
      <c r="H41" s="3"/>
      <c r="I41" s="3"/>
    </row>
    <row r="44" spans="4:13">
      <c r="D44" s="3"/>
      <c r="E44" s="3"/>
      <c r="F44" s="3"/>
      <c r="G44" s="3"/>
      <c r="H44" s="3"/>
      <c r="I44" s="3"/>
      <c r="J44" s="3"/>
      <c r="K44" s="3"/>
      <c r="L44" s="3"/>
      <c r="M44" s="3"/>
    </row>
  </sheetData>
  <sheetProtection formatCells="0" formatColumns="0" formatRows="0" insertColumns="0" insertRows="0" insertHyperlinks="0" deleteColumns="0" deleteRows="0" selectLockedCells="1" sort="0" autoFilter="0" pivotTables="0" selectUnlockedCells="1"/>
  <pageMargins left="1" right="1" top="1.6666666666666667" bottom="1.6666666666666667" header="1" footer="1"/>
  <pageSetup paperSize="9" fitToWidth="0" fitToHeight="0" orientation="portrait" cellComments="asDisplayed"/>
  <headerFooter>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3"/>
  <sheetViews>
    <sheetView workbookViewId="0">
      <selection sqref="A1:XFD1048576"/>
    </sheetView>
  </sheetViews>
  <sheetFormatPr defaultRowHeight="15"/>
  <cols>
    <col min="1" max="1" width="15.85546875" style="1" bestFit="1" customWidth="1"/>
    <col min="2" max="2" width="10.5703125" style="1" bestFit="1" customWidth="1"/>
    <col min="3" max="3" width="22.42578125" style="1" bestFit="1" customWidth="1"/>
    <col min="4" max="16384" width="9.140625" style="1"/>
  </cols>
  <sheetData>
    <row r="1" spans="1:3">
      <c r="A1" s="4" t="s">
        <v>50</v>
      </c>
      <c r="B1" s="1" t="s">
        <v>51</v>
      </c>
      <c r="C1" s="2" t="s">
        <v>52</v>
      </c>
    </row>
    <row r="2" spans="1:3">
      <c r="A2" s="1" t="s">
        <v>1</v>
      </c>
      <c r="B2" s="1">
        <v>18</v>
      </c>
      <c r="C2" s="1">
        <v>3.0196616890897849</v>
      </c>
    </row>
    <row r="3" spans="1:3">
      <c r="A3" s="1" t="s">
        <v>3</v>
      </c>
      <c r="B3" s="1">
        <v>17</v>
      </c>
      <c r="C3" s="1">
        <v>2.9554938403475002</v>
      </c>
    </row>
    <row r="4" spans="1:3">
      <c r="A4" s="1" t="s">
        <v>40</v>
      </c>
      <c r="B4" s="1">
        <v>16</v>
      </c>
      <c r="C4" s="1">
        <v>3.4135711768498149</v>
      </c>
    </row>
    <row r="5" spans="1:3">
      <c r="A5" s="1" t="s">
        <v>41</v>
      </c>
      <c r="B5" s="1">
        <v>18</v>
      </c>
      <c r="C5" s="1">
        <v>3.5065866420437</v>
      </c>
    </row>
    <row r="6" spans="1:3">
      <c r="A6" s="1" t="s">
        <v>42</v>
      </c>
      <c r="B6" s="1">
        <v>15</v>
      </c>
      <c r="C6" s="1">
        <v>4.7980404551201001</v>
      </c>
    </row>
    <row r="7" spans="1:3">
      <c r="A7" s="1" t="s">
        <v>43</v>
      </c>
      <c r="B7" s="1">
        <v>11</v>
      </c>
      <c r="C7" s="1">
        <v>2.91342207987188</v>
      </c>
    </row>
    <row r="8" spans="1:3">
      <c r="A8" s="1" t="s">
        <v>44</v>
      </c>
      <c r="B8" s="1">
        <v>16</v>
      </c>
      <c r="C8" s="1">
        <v>4.0673925347378397</v>
      </c>
    </row>
    <row r="9" spans="1:3">
      <c r="A9" s="1" t="s">
        <v>45</v>
      </c>
      <c r="B9" s="1">
        <v>18</v>
      </c>
      <c r="C9" s="1">
        <v>5.1298176890027802</v>
      </c>
    </row>
    <row r="10" spans="1:3">
      <c r="A10" s="1" t="s">
        <v>46</v>
      </c>
      <c r="B10" s="1">
        <v>16</v>
      </c>
      <c r="C10" s="1">
        <v>3.9139195316705901</v>
      </c>
    </row>
    <row r="11" spans="1:3">
      <c r="A11" s="1" t="s">
        <v>47</v>
      </c>
      <c r="B11" s="1">
        <v>6</v>
      </c>
      <c r="C11" s="1">
        <v>2.776506001265965</v>
      </c>
    </row>
    <row r="12" spans="1:3">
      <c r="A12" s="1" t="s">
        <v>48</v>
      </c>
      <c r="B12" s="1">
        <v>12</v>
      </c>
      <c r="C12" s="1">
        <v>3.3114011592692201</v>
      </c>
    </row>
    <row r="13" spans="1:3">
      <c r="A13" s="1" t="s">
        <v>49</v>
      </c>
      <c r="B13" s="1">
        <v>15</v>
      </c>
      <c r="C13" s="1">
        <v>5.8866666666666596</v>
      </c>
    </row>
  </sheetData>
  <sheetProtection formatCells="0" formatColumns="0" formatRows="0" insertColumns="0" insertRows="0" insertHyperlinks="0" deleteColumns="0" deleteRows="0" selectLockedCells="1" sort="0" autoFilter="0" pivotTables="0" selectUnlockedCells="1"/>
  <pageMargins left="1" right="1" top="1.6666666666666667" bottom="1.6666666666666667" header="1" footer="1"/>
  <pageSetup paperSize="9" fitToWidth="0" fitToHeight="0" orientation="portrait" cellComments="asDisplayed" r:id="rId1"/>
  <headerFooter>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65D60-D637-4AD2-82D9-69D9E8F1B8DC}">
  <dimension ref="A1:D35"/>
  <sheetViews>
    <sheetView workbookViewId="0">
      <selection sqref="A1:XFD1048576"/>
    </sheetView>
  </sheetViews>
  <sheetFormatPr defaultRowHeight="14.25"/>
  <cols>
    <col min="1" max="1" width="47.5703125" style="5" bestFit="1" customWidth="1"/>
    <col min="2" max="2" width="18.7109375" style="5" bestFit="1" customWidth="1"/>
    <col min="3" max="3" width="12.28515625" style="5" bestFit="1" customWidth="1"/>
    <col min="4" max="4" width="22.28515625" style="5" bestFit="1" customWidth="1"/>
    <col min="5" max="16384" width="9.140625" style="5"/>
  </cols>
  <sheetData>
    <row r="1" spans="1:4" ht="15">
      <c r="A1" s="1"/>
      <c r="B1" s="5" t="s">
        <v>23</v>
      </c>
      <c r="C1" s="5" t="s">
        <v>24</v>
      </c>
      <c r="D1" s="6" t="s">
        <v>53</v>
      </c>
    </row>
    <row r="2" spans="1:4" ht="15">
      <c r="A2" s="1" t="s">
        <v>54</v>
      </c>
      <c r="B2" s="5">
        <v>0</v>
      </c>
      <c r="C2" s="5">
        <v>1</v>
      </c>
      <c r="D2" s="5">
        <v>39</v>
      </c>
    </row>
    <row r="3" spans="1:4" ht="15">
      <c r="A3" s="1" t="s">
        <v>55</v>
      </c>
      <c r="B3" s="5">
        <v>3.3296300909204102</v>
      </c>
      <c r="C3" s="7">
        <v>8.8205415753045997E-8</v>
      </c>
      <c r="D3" s="5">
        <v>4073</v>
      </c>
    </row>
    <row r="4" spans="1:4" ht="15">
      <c r="A4" s="1" t="s">
        <v>56</v>
      </c>
      <c r="B4" s="5">
        <v>3.3781954887218002</v>
      </c>
      <c r="C4" s="7">
        <v>2.53882152803958E-11</v>
      </c>
      <c r="D4" s="5">
        <v>6229</v>
      </c>
    </row>
    <row r="5" spans="1:4" ht="15">
      <c r="A5" s="1" t="s">
        <v>57</v>
      </c>
      <c r="B5" s="5">
        <v>2.9431226484527002</v>
      </c>
      <c r="C5" s="7">
        <v>5.2740014482257898E-20</v>
      </c>
      <c r="D5" s="5">
        <v>11467</v>
      </c>
    </row>
    <row r="6" spans="1:4" ht="15">
      <c r="A6" s="1" t="s">
        <v>58</v>
      </c>
      <c r="B6" s="5">
        <v>3.2655677655677602</v>
      </c>
      <c r="C6" s="7">
        <v>3.2451961661174299E-18</v>
      </c>
      <c r="D6" s="5">
        <v>7529</v>
      </c>
    </row>
    <row r="7" spans="1:4" ht="15">
      <c r="A7" s="1" t="s">
        <v>59</v>
      </c>
      <c r="B7" s="5">
        <v>8.7906976744186007</v>
      </c>
      <c r="C7" s="7">
        <v>1.11112417689989E-11</v>
      </c>
      <c r="D7" s="5">
        <v>584</v>
      </c>
    </row>
    <row r="8" spans="1:4" ht="15">
      <c r="A8" s="1" t="s">
        <v>60</v>
      </c>
      <c r="B8" s="5" t="s">
        <v>61</v>
      </c>
      <c r="C8" s="5">
        <v>0.116148580406239</v>
      </c>
      <c r="D8" s="5">
        <v>134</v>
      </c>
    </row>
    <row r="9" spans="1:4" ht="15">
      <c r="A9" s="1" t="s">
        <v>62</v>
      </c>
      <c r="B9" s="5">
        <v>0</v>
      </c>
      <c r="C9" s="5">
        <v>1</v>
      </c>
      <c r="D9" s="5">
        <v>643</v>
      </c>
    </row>
    <row r="10" spans="1:4" ht="15">
      <c r="A10" s="1" t="s">
        <v>63</v>
      </c>
      <c r="B10" s="5">
        <v>3.3653958333333298</v>
      </c>
      <c r="C10" s="7">
        <v>3.1738415860099197E-8</v>
      </c>
      <c r="D10" s="5">
        <v>4724</v>
      </c>
    </row>
    <row r="11" spans="1:4" ht="15">
      <c r="A11" s="1" t="s">
        <v>64</v>
      </c>
      <c r="B11" s="5">
        <v>2.3143583945731998</v>
      </c>
      <c r="C11" s="5">
        <v>1.17153183220347E-4</v>
      </c>
      <c r="D11" s="5">
        <v>17401</v>
      </c>
    </row>
    <row r="12" spans="1:4" ht="15">
      <c r="A12" s="1" t="s">
        <v>65</v>
      </c>
      <c r="B12" s="5">
        <v>3.0487126056177201</v>
      </c>
      <c r="C12" s="7">
        <v>8.0491483330485003E-11</v>
      </c>
      <c r="D12" s="5">
        <v>3864</v>
      </c>
    </row>
    <row r="13" spans="1:4" ht="15">
      <c r="A13" s="1" t="s">
        <v>66</v>
      </c>
      <c r="B13" s="5">
        <v>3.1920000000000002</v>
      </c>
      <c r="C13" s="5">
        <v>3.1381551724528502E-4</v>
      </c>
      <c r="D13" s="5">
        <v>1213</v>
      </c>
    </row>
    <row r="14" spans="1:4" ht="15">
      <c r="A14" s="1" t="s">
        <v>67</v>
      </c>
      <c r="B14" s="5">
        <v>0.8</v>
      </c>
      <c r="C14" s="5">
        <v>0.80573543015726201</v>
      </c>
      <c r="D14" s="5">
        <v>47</v>
      </c>
    </row>
    <row r="15" spans="1:4" ht="15">
      <c r="A15" s="1" t="s">
        <v>68</v>
      </c>
      <c r="B15" s="5">
        <v>2.8412785280066202</v>
      </c>
      <c r="C15" s="7">
        <v>1.0576971499407199E-11</v>
      </c>
      <c r="D15" s="5">
        <v>5829</v>
      </c>
    </row>
    <row r="16" spans="1:4" ht="15">
      <c r="A16" s="1" t="s">
        <v>69</v>
      </c>
      <c r="B16" s="5">
        <v>4.0888888888888797</v>
      </c>
      <c r="C16" s="5">
        <v>7.2399607809586097E-2</v>
      </c>
      <c r="D16" s="5">
        <v>251</v>
      </c>
    </row>
    <row r="17" spans="1:4" ht="15">
      <c r="A17" s="1" t="s">
        <v>70</v>
      </c>
      <c r="B17" s="5">
        <v>3.11006624817011</v>
      </c>
      <c r="C17" s="7">
        <v>5.1279814590398799E-8</v>
      </c>
      <c r="D17" s="5">
        <v>3358</v>
      </c>
    </row>
    <row r="18" spans="1:4" ht="15">
      <c r="A18" s="1" t="s">
        <v>71</v>
      </c>
      <c r="B18" s="5">
        <v>0.70097560975609696</v>
      </c>
      <c r="C18" s="5">
        <v>0.79658366082247201</v>
      </c>
      <c r="D18" s="5">
        <v>697</v>
      </c>
    </row>
    <row r="19" spans="1:4" ht="15">
      <c r="A19" s="1" t="s">
        <v>72</v>
      </c>
      <c r="B19" s="5">
        <v>3.5108462920997101</v>
      </c>
      <c r="C19" s="7">
        <v>8.3096529320876895E-15</v>
      </c>
      <c r="D19" s="5">
        <v>6901</v>
      </c>
    </row>
    <row r="20" spans="1:4" ht="15">
      <c r="A20" s="1" t="s">
        <v>73</v>
      </c>
      <c r="B20" s="5">
        <v>2.94673399576478</v>
      </c>
      <c r="C20" s="7">
        <v>8.9357939625062401E-5</v>
      </c>
      <c r="D20" s="5">
        <v>3612</v>
      </c>
    </row>
    <row r="21" spans="1:4" ht="15">
      <c r="A21" s="1" t="s">
        <v>74</v>
      </c>
      <c r="B21" s="5">
        <v>3.4631008801624898</v>
      </c>
      <c r="C21" s="5">
        <v>1.3595646722026199E-3</v>
      </c>
      <c r="D21" s="5">
        <v>406</v>
      </c>
    </row>
    <row r="22" spans="1:4" ht="15">
      <c r="A22" s="1" t="s">
        <v>75</v>
      </c>
      <c r="B22" s="5">
        <v>6.7938625750500297</v>
      </c>
      <c r="C22" s="5">
        <v>7.30301892838947E-3</v>
      </c>
      <c r="D22" s="5">
        <v>4055</v>
      </c>
    </row>
    <row r="23" spans="1:4" ht="15">
      <c r="A23" s="1" t="s">
        <v>76</v>
      </c>
      <c r="B23" s="5">
        <v>1.47688907986004</v>
      </c>
      <c r="C23" s="5">
        <v>0.18351615502688601</v>
      </c>
      <c r="D23" s="5">
        <v>5525</v>
      </c>
    </row>
    <row r="24" spans="1:4" ht="15">
      <c r="A24" s="1" t="s">
        <v>77</v>
      </c>
      <c r="B24" s="5">
        <v>1.5157700394892</v>
      </c>
      <c r="C24" s="5">
        <v>0.21135517184579899</v>
      </c>
      <c r="D24" s="5">
        <v>4457</v>
      </c>
    </row>
    <row r="25" spans="1:4" ht="15">
      <c r="A25" s="1" t="s">
        <v>78</v>
      </c>
      <c r="B25" s="8" t="s">
        <v>61</v>
      </c>
      <c r="C25" s="5">
        <v>0.21785714285712299</v>
      </c>
      <c r="D25" s="5">
        <v>280</v>
      </c>
    </row>
    <row r="26" spans="1:4" ht="15">
      <c r="A26" s="1" t="s">
        <v>79</v>
      </c>
      <c r="B26" s="5">
        <v>2.7767381050041</v>
      </c>
      <c r="C26" s="7">
        <v>2.4287154561875101E-8</v>
      </c>
      <c r="D26" s="5">
        <v>2282</v>
      </c>
    </row>
    <row r="27" spans="1:4" ht="15">
      <c r="A27" s="1" t="s">
        <v>80</v>
      </c>
      <c r="B27" s="5" t="s">
        <v>61</v>
      </c>
      <c r="C27" s="5">
        <v>0.42105263157894701</v>
      </c>
      <c r="D27" s="5">
        <v>57</v>
      </c>
    </row>
    <row r="28" spans="1:4" ht="15">
      <c r="A28" s="1" t="s">
        <v>81</v>
      </c>
      <c r="B28" s="5">
        <v>2.6560327198364</v>
      </c>
      <c r="C28" s="5">
        <v>5.8015277767316598E-3</v>
      </c>
      <c r="D28" s="5">
        <v>1122</v>
      </c>
    </row>
    <row r="29" spans="1:4" ht="15">
      <c r="A29" s="1" t="s">
        <v>82</v>
      </c>
      <c r="B29" s="5">
        <v>2.3621254092168198</v>
      </c>
      <c r="C29" s="5">
        <v>7.4781510175084601E-4</v>
      </c>
      <c r="D29" s="5">
        <v>2661</v>
      </c>
    </row>
    <row r="30" spans="1:4" ht="15">
      <c r="A30" s="1" t="s">
        <v>83</v>
      </c>
      <c r="B30" s="5">
        <v>2.0757575757575699</v>
      </c>
      <c r="C30" s="5">
        <v>0.32289035729347798</v>
      </c>
      <c r="D30" s="5">
        <v>167</v>
      </c>
    </row>
    <row r="31" spans="1:4" ht="15">
      <c r="A31" s="1" t="s">
        <v>84</v>
      </c>
      <c r="B31" s="5">
        <v>0</v>
      </c>
      <c r="C31" s="5">
        <v>1</v>
      </c>
      <c r="D31" s="5">
        <v>131</v>
      </c>
    </row>
    <row r="32" spans="1:4" ht="15">
      <c r="A32" s="1" t="s">
        <v>85</v>
      </c>
      <c r="B32" s="5">
        <v>12.878918918918901</v>
      </c>
      <c r="C32" s="7">
        <v>3.9145669501550501E-7</v>
      </c>
      <c r="D32" s="5">
        <v>2828</v>
      </c>
    </row>
    <row r="33" spans="1:4" ht="15">
      <c r="A33" s="1" t="s">
        <v>86</v>
      </c>
      <c r="B33" s="5">
        <v>4.0181882128322304</v>
      </c>
      <c r="C33" s="7">
        <v>1.8180063126909599E-5</v>
      </c>
      <c r="D33" s="5">
        <v>4533</v>
      </c>
    </row>
    <row r="35" spans="1:4">
      <c r="B35" s="7"/>
    </row>
  </sheetData>
  <sheetProtection formatCells="0" formatColumns="0" formatRows="0" insertColumns="0" insertRows="0" insertHyperlinks="0" deleteColumns="0" deleteRows="0" selectLockedCells="1" sort="0" autoFilter="0" pivotTables="0" selectUnlockedCells="1"/>
  <conditionalFormatting sqref="C2:C33">
    <cfRule type="cellIs" dxfId="1" priority="1" operator="lessThan">
      <formula>0.05</formula>
    </cfRule>
  </conditionalFormatting>
  <pageMargins left="1" right="1" top="1.6666666666666667" bottom="1.6666666666666667" header="1" footer="1"/>
  <pageSetup paperSize="9" fitToWidth="0" fitToHeight="0" orientation="portrait" cellComments="asDisplayed"/>
  <headerFooter>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0E7C7-B144-4AA2-B224-4C822485C493}">
  <dimension ref="A1:D35"/>
  <sheetViews>
    <sheetView workbookViewId="0">
      <selection sqref="A1:XFD1048576"/>
    </sheetView>
  </sheetViews>
  <sheetFormatPr defaultRowHeight="15"/>
  <cols>
    <col min="1" max="1" width="47.5703125" style="1" bestFit="1" customWidth="1"/>
    <col min="2" max="2" width="19.7109375" style="1" bestFit="1" customWidth="1"/>
    <col min="3" max="3" width="12.28515625" style="1" bestFit="1" customWidth="1"/>
    <col min="4" max="4" width="22.28515625" style="1" bestFit="1" customWidth="1"/>
    <col min="5" max="16384" width="9.140625" style="1"/>
  </cols>
  <sheetData>
    <row r="1" spans="1:4">
      <c r="B1" s="1" t="s">
        <v>23</v>
      </c>
      <c r="C1" s="1" t="s">
        <v>24</v>
      </c>
      <c r="D1" s="9" t="s">
        <v>53</v>
      </c>
    </row>
    <row r="2" spans="1:4">
      <c r="A2" s="1" t="s">
        <v>54</v>
      </c>
      <c r="B2" s="1" t="s">
        <v>61</v>
      </c>
      <c r="C2" s="1">
        <v>0.35897435897435898</v>
      </c>
      <c r="D2" s="1">
        <v>39</v>
      </c>
    </row>
    <row r="3" spans="1:4">
      <c r="A3" s="1" t="s">
        <v>55</v>
      </c>
      <c r="B3" s="1">
        <v>2.8974609375</v>
      </c>
      <c r="C3" s="3">
        <v>2.6193282203865502E-6</v>
      </c>
      <c r="D3" s="1">
        <v>4073</v>
      </c>
    </row>
    <row r="4" spans="1:4">
      <c r="A4" s="1" t="s">
        <v>56</v>
      </c>
      <c r="B4" s="1">
        <v>3.34569257324755</v>
      </c>
      <c r="C4" s="3">
        <v>5.7212935608700102E-11</v>
      </c>
      <c r="D4" s="1">
        <v>6229</v>
      </c>
    </row>
    <row r="5" spans="1:4">
      <c r="A5" s="1" t="s">
        <v>57</v>
      </c>
      <c r="B5" s="1">
        <v>3.2317428247351598</v>
      </c>
      <c r="C5" s="3">
        <v>1.17121713675748E-22</v>
      </c>
      <c r="D5" s="1">
        <v>11467</v>
      </c>
    </row>
    <row r="6" spans="1:4">
      <c r="A6" s="1" t="s">
        <v>58</v>
      </c>
      <c r="B6" s="1">
        <v>3.23864676016689</v>
      </c>
      <c r="C6" s="3">
        <v>1.2333238848658901E-17</v>
      </c>
      <c r="D6" s="1">
        <v>7529</v>
      </c>
    </row>
    <row r="7" spans="1:4">
      <c r="A7" s="1" t="s">
        <v>59</v>
      </c>
      <c r="B7" s="1">
        <v>7.2222222222222197</v>
      </c>
      <c r="C7" s="3">
        <v>2.2096850883954999E-10</v>
      </c>
      <c r="D7" s="1">
        <v>584</v>
      </c>
    </row>
    <row r="8" spans="1:4">
      <c r="A8" s="1" t="s">
        <v>60</v>
      </c>
      <c r="B8" s="1" t="s">
        <v>61</v>
      </c>
      <c r="C8" s="1">
        <v>0.17282010997643399</v>
      </c>
      <c r="D8" s="1">
        <v>134</v>
      </c>
    </row>
    <row r="9" spans="1:4">
      <c r="A9" s="1" t="s">
        <v>62</v>
      </c>
      <c r="B9" s="1">
        <v>0</v>
      </c>
      <c r="C9" s="1">
        <v>1</v>
      </c>
      <c r="D9" s="1">
        <v>643</v>
      </c>
    </row>
    <row r="10" spans="1:4">
      <c r="A10" s="1" t="s">
        <v>63</v>
      </c>
      <c r="B10" s="1">
        <v>2.6471533516988002</v>
      </c>
      <c r="C10" s="3">
        <v>1.2266365324004599E-5</v>
      </c>
      <c r="D10" s="1">
        <v>4724</v>
      </c>
    </row>
    <row r="11" spans="1:4">
      <c r="A11" s="1" t="s">
        <v>64</v>
      </c>
      <c r="B11" s="1">
        <v>1.8980583719475801</v>
      </c>
      <c r="C11" s="1">
        <v>5.09613205472291E-3</v>
      </c>
      <c r="D11" s="1">
        <v>17401</v>
      </c>
    </row>
    <row r="12" spans="1:4">
      <c r="A12" s="1" t="s">
        <v>65</v>
      </c>
      <c r="B12" s="1">
        <v>3.7627213573840699</v>
      </c>
      <c r="C12" s="3">
        <v>1.66346107514651E-14</v>
      </c>
      <c r="D12" s="1">
        <v>3864</v>
      </c>
    </row>
    <row r="13" spans="1:4">
      <c r="A13" s="1" t="s">
        <v>66</v>
      </c>
      <c r="B13" s="1">
        <v>3.4937865497075999</v>
      </c>
      <c r="C13" s="1">
        <v>1.1996742517967901E-4</v>
      </c>
      <c r="D13" s="1">
        <v>1213</v>
      </c>
    </row>
    <row r="14" spans="1:4">
      <c r="A14" s="1" t="s">
        <v>67</v>
      </c>
      <c r="B14" s="1">
        <v>0.18421052631578899</v>
      </c>
      <c r="C14" s="1">
        <v>0.97409805735430299</v>
      </c>
      <c r="D14" s="1">
        <v>47</v>
      </c>
    </row>
    <row r="15" spans="1:4">
      <c r="A15" s="1" t="s">
        <v>68</v>
      </c>
      <c r="B15" s="1">
        <v>3.0939690999651002</v>
      </c>
      <c r="C15" s="3">
        <v>2.7915185629509501E-13</v>
      </c>
      <c r="D15" s="1">
        <v>5829</v>
      </c>
    </row>
    <row r="16" spans="1:4">
      <c r="A16" s="1" t="s">
        <v>69</v>
      </c>
      <c r="B16" s="1">
        <v>3.5959595959595898</v>
      </c>
      <c r="C16" s="1">
        <v>9.726874842055E-2</v>
      </c>
      <c r="D16" s="1">
        <v>251</v>
      </c>
    </row>
    <row r="17" spans="1:4">
      <c r="A17" s="1" t="s">
        <v>70</v>
      </c>
      <c r="B17" s="1">
        <v>4.0500666963094698</v>
      </c>
      <c r="C17" s="3">
        <v>2.8784647825435301E-11</v>
      </c>
      <c r="D17" s="1">
        <v>3358</v>
      </c>
    </row>
    <row r="18" spans="1:4">
      <c r="A18" s="1" t="s">
        <v>71</v>
      </c>
      <c r="B18" s="1">
        <v>0.75230769230769201</v>
      </c>
      <c r="C18" s="1">
        <v>0.76315601955160095</v>
      </c>
      <c r="D18" s="1">
        <v>697</v>
      </c>
    </row>
    <row r="19" spans="1:4">
      <c r="A19" s="1" t="s">
        <v>72</v>
      </c>
      <c r="B19" s="1">
        <v>3.4624748715657798</v>
      </c>
      <c r="C19" s="3">
        <v>2.4348991181426999E-14</v>
      </c>
      <c r="D19" s="1">
        <v>6901</v>
      </c>
    </row>
    <row r="20" spans="1:4">
      <c r="A20" s="1" t="s">
        <v>73</v>
      </c>
      <c r="B20" s="1">
        <v>3.5282361569490202</v>
      </c>
      <c r="C20" s="3">
        <v>5.76989454852649E-6</v>
      </c>
      <c r="D20" s="1">
        <v>3612</v>
      </c>
    </row>
    <row r="21" spans="1:4">
      <c r="A21" s="1" t="s">
        <v>74</v>
      </c>
      <c r="B21" s="1">
        <v>7.0572597137014297</v>
      </c>
      <c r="C21" s="3">
        <v>5.6973601408644999E-7</v>
      </c>
      <c r="D21" s="1">
        <v>406</v>
      </c>
    </row>
    <row r="22" spans="1:4">
      <c r="A22" s="1" t="s">
        <v>75</v>
      </c>
      <c r="B22" s="1">
        <v>8.2854973424449501</v>
      </c>
      <c r="C22" s="1">
        <v>2.9180420260862799E-3</v>
      </c>
      <c r="D22" s="1">
        <v>4055</v>
      </c>
    </row>
    <row r="23" spans="1:4">
      <c r="A23" s="1" t="s">
        <v>76</v>
      </c>
      <c r="B23" s="1">
        <v>1.67148913262902</v>
      </c>
      <c r="C23" s="1">
        <v>0.10958770814641</v>
      </c>
      <c r="D23" s="1">
        <v>5525</v>
      </c>
    </row>
    <row r="24" spans="1:4">
      <c r="A24" s="1" t="s">
        <v>77</v>
      </c>
      <c r="B24" s="1">
        <v>2.1940540540540501</v>
      </c>
      <c r="C24" s="1">
        <v>4.12847398116949E-2</v>
      </c>
      <c r="D24" s="1">
        <v>4457</v>
      </c>
    </row>
    <row r="25" spans="1:4">
      <c r="A25" s="1" t="s">
        <v>78</v>
      </c>
      <c r="B25" s="1" t="s">
        <v>61</v>
      </c>
      <c r="C25" s="1">
        <v>0.21071428571426601</v>
      </c>
      <c r="D25" s="1">
        <v>280</v>
      </c>
    </row>
    <row r="26" spans="1:4">
      <c r="A26" s="1" t="s">
        <v>79</v>
      </c>
      <c r="B26" s="1">
        <v>3.5834012373622999</v>
      </c>
      <c r="C26" s="3">
        <v>3.8469207283552E-12</v>
      </c>
      <c r="D26" s="1">
        <v>2282</v>
      </c>
    </row>
    <row r="27" spans="1:4">
      <c r="A27" s="1" t="s">
        <v>80</v>
      </c>
      <c r="B27" s="1" t="s">
        <v>61</v>
      </c>
      <c r="C27" s="1">
        <v>0.31578947368420901</v>
      </c>
      <c r="D27" s="1">
        <v>57</v>
      </c>
    </row>
    <row r="28" spans="1:4">
      <c r="A28" s="1" t="s">
        <v>81</v>
      </c>
      <c r="B28" s="1">
        <v>4.6422045387562596</v>
      </c>
      <c r="C28" s="3">
        <v>2.78117941520003E-5</v>
      </c>
      <c r="D28" s="1">
        <v>1122</v>
      </c>
    </row>
    <row r="29" spans="1:4">
      <c r="A29" s="1" t="s">
        <v>82</v>
      </c>
      <c r="B29" s="1">
        <v>2.6912416851441199</v>
      </c>
      <c r="C29" s="1">
        <v>1.2927237956116499E-4</v>
      </c>
      <c r="D29" s="1">
        <v>2661</v>
      </c>
    </row>
    <row r="30" spans="1:4">
      <c r="A30" s="1" t="s">
        <v>83</v>
      </c>
      <c r="B30" s="1">
        <v>2.68965517241379</v>
      </c>
      <c r="C30" s="1">
        <v>0.18054545906635899</v>
      </c>
      <c r="D30" s="1">
        <v>167</v>
      </c>
    </row>
    <row r="31" spans="1:4">
      <c r="A31" s="1" t="s">
        <v>84</v>
      </c>
      <c r="B31" s="1">
        <v>0</v>
      </c>
      <c r="C31" s="1">
        <v>1</v>
      </c>
      <c r="D31" s="1">
        <v>131</v>
      </c>
    </row>
    <row r="32" spans="1:4">
      <c r="A32" s="1" t="s">
        <v>85</v>
      </c>
      <c r="B32" s="1">
        <v>4.2604039167686603</v>
      </c>
      <c r="C32" s="1">
        <v>8.5769115111507699E-4</v>
      </c>
      <c r="D32" s="1">
        <v>2828</v>
      </c>
    </row>
    <row r="33" spans="1:4">
      <c r="A33" s="1" t="s">
        <v>86</v>
      </c>
      <c r="B33" s="1">
        <v>3.0297298443530201</v>
      </c>
      <c r="C33" s="1">
        <v>4.6487224772576001E-4</v>
      </c>
      <c r="D33" s="1">
        <v>4533</v>
      </c>
    </row>
    <row r="35" spans="1:4">
      <c r="B35" s="3"/>
    </row>
  </sheetData>
  <sheetProtection formatCells="0" formatColumns="0" formatRows="0" insertColumns="0" insertRows="0" insertHyperlinks="0" deleteColumns="0" deleteRows="0" selectLockedCells="1" sort="0" autoFilter="0" pivotTables="0" selectUnlockedCells="1"/>
  <pageMargins left="1" right="1" top="1.6666666666666667" bottom="1.6666666666666667" header="1" footer="1"/>
  <pageSetup paperSize="9" fitToWidth="0" fitToHeight="0" orientation="portrait" cellComments="asDisplayed"/>
  <headerFooter>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0AC9C4-89AF-4351-9FDD-2B7DB195A102}">
  <dimension ref="A1:X36"/>
  <sheetViews>
    <sheetView workbookViewId="0">
      <selection sqref="A1:XFD1048576"/>
    </sheetView>
  </sheetViews>
  <sheetFormatPr defaultRowHeight="15"/>
  <cols>
    <col min="1" max="1" width="47.5703125" style="1" bestFit="1" customWidth="1"/>
    <col min="2" max="11" width="12.28515625" style="1" bestFit="1" customWidth="1"/>
    <col min="12" max="12" width="10.85546875" style="1" bestFit="1" customWidth="1"/>
    <col min="13" max="24" width="12" style="1" bestFit="1" customWidth="1"/>
    <col min="25" max="16384" width="9.140625" style="1"/>
  </cols>
  <sheetData>
    <row r="1" spans="1:24">
      <c r="B1" s="1" t="s">
        <v>87</v>
      </c>
      <c r="C1" s="1" t="s">
        <v>88</v>
      </c>
      <c r="D1" s="1" t="s">
        <v>89</v>
      </c>
      <c r="E1" s="1" t="s">
        <v>90</v>
      </c>
      <c r="F1" s="1" t="s">
        <v>91</v>
      </c>
      <c r="G1" s="1" t="s">
        <v>92</v>
      </c>
      <c r="H1" s="1" t="s">
        <v>93</v>
      </c>
      <c r="I1" s="1" t="s">
        <v>94</v>
      </c>
      <c r="J1" s="1" t="s">
        <v>95</v>
      </c>
      <c r="K1" s="1" t="s">
        <v>96</v>
      </c>
      <c r="L1" s="1" t="s">
        <v>97</v>
      </c>
      <c r="M1" s="1" t="s">
        <v>98</v>
      </c>
      <c r="N1" s="1" t="s">
        <v>99</v>
      </c>
      <c r="O1" s="1" t="s">
        <v>100</v>
      </c>
      <c r="P1" s="1" t="s">
        <v>101</v>
      </c>
      <c r="Q1" s="1" t="s">
        <v>102</v>
      </c>
      <c r="R1" s="1" t="s">
        <v>103</v>
      </c>
      <c r="S1" s="1" t="s">
        <v>104</v>
      </c>
      <c r="T1" s="1" t="s">
        <v>105</v>
      </c>
      <c r="U1" s="1" t="s">
        <v>106</v>
      </c>
      <c r="V1" s="1" t="s">
        <v>107</v>
      </c>
      <c r="W1" s="1" t="s">
        <v>108</v>
      </c>
      <c r="X1" s="1" t="s">
        <v>109</v>
      </c>
    </row>
    <row r="2" spans="1:24">
      <c r="A2" s="1" t="s">
        <v>54</v>
      </c>
      <c r="B2" s="1">
        <v>1</v>
      </c>
      <c r="C2" s="1">
        <v>1</v>
      </c>
      <c r="D2" s="1">
        <v>1</v>
      </c>
      <c r="E2" s="1">
        <v>1</v>
      </c>
      <c r="F2" s="1">
        <v>1</v>
      </c>
      <c r="G2" s="1">
        <v>1</v>
      </c>
      <c r="H2" s="1">
        <v>1</v>
      </c>
      <c r="I2" s="1">
        <v>1</v>
      </c>
      <c r="J2" s="1">
        <v>1</v>
      </c>
      <c r="K2" s="1">
        <v>1</v>
      </c>
      <c r="L2" s="1">
        <v>1</v>
      </c>
      <c r="M2" s="1">
        <v>0.15384615384615299</v>
      </c>
      <c r="N2" s="1">
        <v>1</v>
      </c>
      <c r="O2" s="1">
        <v>1</v>
      </c>
      <c r="P2" s="1">
        <v>1</v>
      </c>
      <c r="Q2" s="1">
        <v>1</v>
      </c>
      <c r="R2" s="1">
        <v>1</v>
      </c>
      <c r="S2" s="1">
        <v>1</v>
      </c>
      <c r="T2" s="1">
        <v>1</v>
      </c>
      <c r="U2" s="1">
        <v>1</v>
      </c>
      <c r="V2" s="1">
        <v>1</v>
      </c>
      <c r="W2" s="1">
        <v>1</v>
      </c>
      <c r="X2" s="1">
        <v>1</v>
      </c>
    </row>
    <row r="3" spans="1:24">
      <c r="A3" s="1" t="s">
        <v>55</v>
      </c>
      <c r="B3" s="1">
        <v>1.50600990413309E-3</v>
      </c>
      <c r="C3" s="3">
        <v>1.4501140297414599E-12</v>
      </c>
      <c r="D3" s="1">
        <v>2.14532777857342E-2</v>
      </c>
      <c r="E3" s="1">
        <v>8.6543517412214901E-2</v>
      </c>
      <c r="F3" s="1">
        <v>4.3125733801979401E-3</v>
      </c>
      <c r="G3" s="3">
        <v>1.5259963924860098E-11</v>
      </c>
      <c r="H3" s="1">
        <v>8.09286649861061E-3</v>
      </c>
      <c r="I3" s="3">
        <v>2.9353402021869199E-5</v>
      </c>
      <c r="J3" s="1">
        <v>4.1373021474971503E-2</v>
      </c>
      <c r="K3" s="3">
        <v>2.0455072257531699E-8</v>
      </c>
      <c r="L3" s="1">
        <v>1</v>
      </c>
      <c r="M3" s="1">
        <v>0.12238773889132799</v>
      </c>
      <c r="N3" s="1">
        <v>0.34889512596642602</v>
      </c>
      <c r="O3" s="1">
        <v>1</v>
      </c>
      <c r="P3" s="3">
        <v>1.9604269331608099E-7</v>
      </c>
      <c r="Q3" s="3">
        <v>1.2846917407101101E-9</v>
      </c>
      <c r="R3" s="3">
        <v>2.9257743242797699E-6</v>
      </c>
      <c r="S3" s="1">
        <v>0.114943462571464</v>
      </c>
      <c r="T3" s="1">
        <v>8.2600762992656694E-3</v>
      </c>
      <c r="U3" s="1">
        <v>1</v>
      </c>
      <c r="V3" s="1">
        <v>1</v>
      </c>
      <c r="W3" s="1">
        <v>1</v>
      </c>
      <c r="X3" s="1">
        <v>0.132788221870768</v>
      </c>
    </row>
    <row r="4" spans="1:24">
      <c r="A4" s="1" t="s">
        <v>56</v>
      </c>
      <c r="B4" s="3">
        <v>3.81467463121212E-6</v>
      </c>
      <c r="C4" s="3">
        <v>3.6586586953936802E-13</v>
      </c>
      <c r="D4" s="1">
        <v>1.0987056128107099E-3</v>
      </c>
      <c r="E4" s="1">
        <v>7.6347966260874398E-4</v>
      </c>
      <c r="F4" s="3">
        <v>9.4172277995986405E-7</v>
      </c>
      <c r="G4" s="3">
        <v>1.06212991816852E-19</v>
      </c>
      <c r="H4" s="1">
        <v>3.1875242015211497E-2</v>
      </c>
      <c r="I4" s="3">
        <v>6.2859758787255904E-5</v>
      </c>
      <c r="J4" s="3">
        <v>1.6476664452531401E-6</v>
      </c>
      <c r="K4" s="3">
        <v>1.1703010651331401E-16</v>
      </c>
      <c r="L4" s="1">
        <v>1</v>
      </c>
      <c r="M4" s="1">
        <v>1.1892732890675099E-2</v>
      </c>
      <c r="N4" s="1">
        <v>0.82604292986116501</v>
      </c>
      <c r="O4" s="1">
        <v>1</v>
      </c>
      <c r="P4" s="3">
        <v>1.5010991453213299E-10</v>
      </c>
      <c r="Q4" s="3">
        <v>1.27194277225813E-10</v>
      </c>
      <c r="R4" s="3">
        <v>4.6830237085470603E-8</v>
      </c>
      <c r="S4" s="1">
        <v>2.7369716113382101E-2</v>
      </c>
      <c r="T4" s="1">
        <v>5.3381563707671897E-3</v>
      </c>
      <c r="U4" s="1">
        <v>1</v>
      </c>
      <c r="V4" s="1">
        <v>0.49141495612237401</v>
      </c>
      <c r="W4" s="1">
        <v>0.52182037791247804</v>
      </c>
      <c r="X4" s="1">
        <v>2.3465567060358801E-2</v>
      </c>
    </row>
    <row r="5" spans="1:24">
      <c r="A5" s="1" t="s">
        <v>57</v>
      </c>
      <c r="B5" s="3">
        <v>2.3389398228368599E-8</v>
      </c>
      <c r="C5" s="3">
        <v>7.4607554527396999E-21</v>
      </c>
      <c r="D5" s="3">
        <v>1.9816610484482598E-5</v>
      </c>
      <c r="E5" s="3">
        <v>6.7305033495778897E-7</v>
      </c>
      <c r="F5" s="3">
        <v>3.15874054878585E-13</v>
      </c>
      <c r="G5" s="3">
        <v>2.4873665199264099E-36</v>
      </c>
      <c r="H5" s="1">
        <v>1.7759513144361E-3</v>
      </c>
      <c r="I5" s="3">
        <v>8.3398185328006292E-6</v>
      </c>
      <c r="J5" s="3">
        <v>5.48478982187618E-6</v>
      </c>
      <c r="K5" s="3">
        <v>3.4861797595283398E-16</v>
      </c>
      <c r="L5" s="1">
        <v>1</v>
      </c>
      <c r="M5" s="1">
        <v>4.86226862495306E-4</v>
      </c>
      <c r="N5" s="1">
        <v>0.90974270601670204</v>
      </c>
      <c r="O5" s="1">
        <v>0.56452652254548796</v>
      </c>
      <c r="P5" s="3">
        <v>1.9722033759565101E-19</v>
      </c>
      <c r="Q5" s="3">
        <v>1.6683463696327502E-24</v>
      </c>
      <c r="R5" s="3">
        <v>7.2922512976534701E-6</v>
      </c>
      <c r="S5" s="1">
        <v>1.24523794106814E-4</v>
      </c>
      <c r="T5" s="3">
        <v>1.41233926593229E-5</v>
      </c>
      <c r="U5" s="1">
        <v>1</v>
      </c>
      <c r="V5" s="1">
        <v>0.34884764505617899</v>
      </c>
      <c r="W5" s="1">
        <v>1</v>
      </c>
      <c r="X5" s="1">
        <v>4.0920231987188402E-2</v>
      </c>
    </row>
    <row r="6" spans="1:24">
      <c r="A6" s="1" t="s">
        <v>58</v>
      </c>
      <c r="B6" s="3">
        <v>9.7258074461634103E-7</v>
      </c>
      <c r="C6" s="3">
        <v>3.9545530551216901E-13</v>
      </c>
      <c r="D6" s="1">
        <v>1.44568305872044E-2</v>
      </c>
      <c r="E6" s="1">
        <v>1.2004104554866101E-4</v>
      </c>
      <c r="F6" s="3">
        <v>1.8159345187540601E-9</v>
      </c>
      <c r="G6" s="3">
        <v>1.2680184024800699E-28</v>
      </c>
      <c r="H6" s="1">
        <v>1.47424850354476E-3</v>
      </c>
      <c r="I6" s="3">
        <v>1.75737876853133E-6</v>
      </c>
      <c r="J6" s="1">
        <v>1.39357786203254E-4</v>
      </c>
      <c r="K6" s="3">
        <v>1.8630122964036101E-11</v>
      </c>
      <c r="L6" s="1">
        <v>1</v>
      </c>
      <c r="M6" s="1">
        <v>1.2716725898619601E-2</v>
      </c>
      <c r="N6" s="1">
        <v>0.33484254166964</v>
      </c>
      <c r="O6" s="1">
        <v>0.495161147201583</v>
      </c>
      <c r="P6" s="3">
        <v>1.9683669119905999E-13</v>
      </c>
      <c r="Q6" s="3">
        <v>9.5893186457090805E-20</v>
      </c>
      <c r="R6" s="3">
        <v>1.28757040113868E-5</v>
      </c>
      <c r="S6" s="1">
        <v>8.8801534810848098E-4</v>
      </c>
      <c r="T6" s="1">
        <v>5.4058919133743804E-4</v>
      </c>
      <c r="U6" s="1">
        <v>1</v>
      </c>
      <c r="V6" s="1">
        <v>0.26721997642581502</v>
      </c>
      <c r="W6" s="1">
        <v>1</v>
      </c>
      <c r="X6" s="1">
        <v>3.5571847082210499E-2</v>
      </c>
    </row>
    <row r="7" spans="1:24">
      <c r="A7" s="1" t="s">
        <v>59</v>
      </c>
      <c r="B7" s="1">
        <v>7.8231060864581495E-3</v>
      </c>
      <c r="C7" s="3">
        <v>5.4104251288598803E-6</v>
      </c>
      <c r="D7" s="1">
        <v>0.21612992100506601</v>
      </c>
      <c r="E7" s="3">
        <v>2.1406700592616101E-5</v>
      </c>
      <c r="F7" s="3">
        <v>1.22340351779348E-7</v>
      </c>
      <c r="G7" s="3">
        <v>8.25057518692723E-13</v>
      </c>
      <c r="H7" s="1">
        <v>8.0076135171141094E-2</v>
      </c>
      <c r="I7" s="1">
        <v>7.4824479303046097E-4</v>
      </c>
      <c r="J7" s="1">
        <v>1.3018702266665201E-3</v>
      </c>
      <c r="K7" s="3">
        <v>3.11786473175036E-7</v>
      </c>
      <c r="L7" s="1">
        <v>1</v>
      </c>
      <c r="M7" s="1">
        <v>5.2595581632508895E-4</v>
      </c>
      <c r="N7" s="1">
        <v>0.644828744168085</v>
      </c>
      <c r="O7" s="1">
        <v>1</v>
      </c>
      <c r="P7" s="3">
        <v>4.9058881898563098E-5</v>
      </c>
      <c r="Q7" s="3">
        <v>1.24730801799987E-9</v>
      </c>
      <c r="R7" s="1">
        <v>0.36217982347939898</v>
      </c>
      <c r="S7" s="1">
        <v>4.8012333510577501E-2</v>
      </c>
      <c r="T7" s="1">
        <v>0.12023331902401101</v>
      </c>
      <c r="U7" s="1">
        <v>1</v>
      </c>
      <c r="V7" s="1">
        <v>1</v>
      </c>
      <c r="W7" s="1">
        <v>1</v>
      </c>
      <c r="X7" s="1">
        <v>1</v>
      </c>
    </row>
    <row r="8" spans="1:24">
      <c r="A8" s="1" t="s">
        <v>60</v>
      </c>
      <c r="B8" s="1">
        <v>8.7868926046459406E-2</v>
      </c>
      <c r="C8" s="1">
        <v>0.23846930759735099</v>
      </c>
      <c r="D8" s="1">
        <v>1</v>
      </c>
      <c r="E8" s="1">
        <v>1</v>
      </c>
      <c r="F8" s="1">
        <v>0.185276624396812</v>
      </c>
      <c r="G8" s="1">
        <v>0.42195039838402099</v>
      </c>
      <c r="H8" s="1">
        <v>1</v>
      </c>
      <c r="I8" s="1">
        <v>1</v>
      </c>
      <c r="J8" s="1">
        <v>1</v>
      </c>
      <c r="K8" s="1">
        <v>1</v>
      </c>
      <c r="L8" s="1">
        <v>1</v>
      </c>
      <c r="M8" s="1">
        <v>1</v>
      </c>
      <c r="N8" s="1">
        <v>1</v>
      </c>
      <c r="O8" s="1">
        <v>1</v>
      </c>
      <c r="P8" s="1">
        <v>0.137470542026708</v>
      </c>
      <c r="Q8" s="1">
        <v>1</v>
      </c>
      <c r="R8" s="1">
        <v>1</v>
      </c>
      <c r="S8" s="1">
        <v>1</v>
      </c>
      <c r="T8" s="1">
        <v>1</v>
      </c>
      <c r="U8" s="1">
        <v>1</v>
      </c>
      <c r="V8" s="1">
        <v>1</v>
      </c>
      <c r="W8" s="1">
        <v>1</v>
      </c>
      <c r="X8" s="1">
        <v>1</v>
      </c>
    </row>
    <row r="9" spans="1:24">
      <c r="A9" s="1" t="s">
        <v>62</v>
      </c>
      <c r="B9" s="1">
        <v>1</v>
      </c>
      <c r="C9" s="1">
        <v>1</v>
      </c>
      <c r="D9" s="1">
        <v>1</v>
      </c>
      <c r="E9" s="1">
        <v>1</v>
      </c>
      <c r="F9" s="1">
        <v>1</v>
      </c>
      <c r="G9" s="1">
        <v>1</v>
      </c>
      <c r="H9" s="1">
        <v>1</v>
      </c>
      <c r="I9" s="1">
        <v>1</v>
      </c>
      <c r="J9" s="1">
        <v>1</v>
      </c>
      <c r="K9" s="1">
        <v>1</v>
      </c>
      <c r="L9" s="1">
        <v>1</v>
      </c>
      <c r="M9" s="1">
        <v>1</v>
      </c>
      <c r="N9" s="1">
        <v>1</v>
      </c>
      <c r="O9" s="1">
        <v>1</v>
      </c>
      <c r="P9" s="1">
        <v>1</v>
      </c>
      <c r="Q9" s="1">
        <v>1</v>
      </c>
      <c r="R9" s="1">
        <v>1</v>
      </c>
      <c r="S9" s="1">
        <v>1</v>
      </c>
      <c r="T9" s="1">
        <v>1</v>
      </c>
      <c r="U9" s="1">
        <v>1</v>
      </c>
      <c r="V9" s="1">
        <v>1</v>
      </c>
      <c r="W9" s="1">
        <v>1</v>
      </c>
      <c r="X9" s="1">
        <v>1</v>
      </c>
    </row>
    <row r="10" spans="1:24">
      <c r="A10" s="1" t="s">
        <v>63</v>
      </c>
      <c r="B10" s="1">
        <v>1.5419071399264199E-4</v>
      </c>
      <c r="C10" s="3">
        <v>2.7468418728549299E-8</v>
      </c>
      <c r="D10" s="1">
        <v>1.3163572622039199E-4</v>
      </c>
      <c r="E10" s="3">
        <v>1.45682136874133E-6</v>
      </c>
      <c r="F10" s="3">
        <v>2.6864576534978898E-6</v>
      </c>
      <c r="G10" s="3">
        <v>1.77953659910573E-10</v>
      </c>
      <c r="H10" s="3">
        <v>3.3268266509415401E-5</v>
      </c>
      <c r="I10" s="1">
        <v>6.0600108055855798E-4</v>
      </c>
      <c r="J10" s="1">
        <v>2.5246722177412801E-4</v>
      </c>
      <c r="K10" s="3">
        <v>7.0546062472650898E-9</v>
      </c>
      <c r="L10" s="1">
        <v>1</v>
      </c>
      <c r="M10" s="1">
        <v>2.9835742660818499E-2</v>
      </c>
      <c r="N10" s="1">
        <v>0.75469714961202305</v>
      </c>
      <c r="O10" s="1">
        <v>1</v>
      </c>
      <c r="P10" s="3">
        <v>1.8995623566402402E-5</v>
      </c>
      <c r="Q10" s="3">
        <v>1.0899474441865299E-9</v>
      </c>
      <c r="R10" s="1">
        <v>0.186728578563159</v>
      </c>
      <c r="S10" s="1">
        <v>0.154170764902127</v>
      </c>
      <c r="T10" s="1">
        <v>3.9521149705877504E-3</v>
      </c>
      <c r="U10" s="1">
        <v>1</v>
      </c>
      <c r="V10" s="1">
        <v>0.20014280619313299</v>
      </c>
      <c r="W10" s="1">
        <v>1</v>
      </c>
      <c r="X10" s="1">
        <v>0.10558855394715901</v>
      </c>
    </row>
    <row r="11" spans="1:24">
      <c r="A11" s="1" t="s">
        <v>64</v>
      </c>
      <c r="B11" s="1">
        <v>2.3137005329303E-2</v>
      </c>
      <c r="C11" s="1">
        <v>2.3977044183582801E-4</v>
      </c>
      <c r="D11" s="1">
        <v>0.19217908472318401</v>
      </c>
      <c r="E11" s="1">
        <v>1.5636231906438001E-3</v>
      </c>
      <c r="F11" s="1">
        <v>3.0854000212414602E-4</v>
      </c>
      <c r="G11" s="3">
        <v>4.8087596879557402E-8</v>
      </c>
      <c r="H11" s="1">
        <v>0.28348967466462999</v>
      </c>
      <c r="I11" s="1">
        <v>9.45785176133324E-2</v>
      </c>
      <c r="J11" s="1">
        <v>4.9423900264311899E-2</v>
      </c>
      <c r="K11" s="3">
        <v>2.7404468680409201E-5</v>
      </c>
      <c r="L11" s="1">
        <v>1</v>
      </c>
      <c r="M11" s="1">
        <v>0.72942159447758703</v>
      </c>
      <c r="N11" s="1">
        <v>1</v>
      </c>
      <c r="O11" s="1">
        <v>1</v>
      </c>
      <c r="P11" s="1">
        <v>8.7390573692259308E-3</v>
      </c>
      <c r="Q11" s="1">
        <v>2.7355803311994301E-4</v>
      </c>
      <c r="R11" s="1">
        <v>8.3293044487332199E-3</v>
      </c>
      <c r="S11" s="1">
        <v>1.3893348721413299E-4</v>
      </c>
      <c r="T11" s="1">
        <v>3.0134166779721798E-3</v>
      </c>
      <c r="U11" s="1">
        <v>1</v>
      </c>
      <c r="V11" s="1">
        <v>0.28567897888078497</v>
      </c>
      <c r="W11" s="1">
        <v>1</v>
      </c>
      <c r="X11" s="1">
        <v>9.7845436946068606E-2</v>
      </c>
    </row>
    <row r="12" spans="1:24">
      <c r="A12" s="1" t="s">
        <v>65</v>
      </c>
      <c r="B12" s="3">
        <v>7.82516813303025E-5</v>
      </c>
      <c r="C12" s="3">
        <v>4.8817427617850201E-16</v>
      </c>
      <c r="D12" s="1">
        <v>1.6608701353061501E-4</v>
      </c>
      <c r="E12" s="3">
        <v>1.2274913252427999E-5</v>
      </c>
      <c r="F12" s="3">
        <v>5.9187413428243502E-8</v>
      </c>
      <c r="G12" s="3">
        <v>7.3483209529254606E-18</v>
      </c>
      <c r="H12" s="1">
        <v>1.60604987319939E-4</v>
      </c>
      <c r="I12" s="1">
        <v>2.0585429952904E-4</v>
      </c>
      <c r="J12" s="1">
        <v>8.2211858539399699E-4</v>
      </c>
      <c r="K12" s="3">
        <v>1.76121420960578E-12</v>
      </c>
      <c r="L12" s="1">
        <v>1</v>
      </c>
      <c r="M12" s="3">
        <v>7.7735872486648901E-5</v>
      </c>
      <c r="N12" s="1">
        <v>0.93548769370138596</v>
      </c>
      <c r="O12" s="1">
        <v>1</v>
      </c>
      <c r="P12" s="3">
        <v>1.98294340210547E-11</v>
      </c>
      <c r="Q12" s="3">
        <v>4.8833379364226898E-13</v>
      </c>
      <c r="R12" s="3">
        <v>5.7585277415081297E-6</v>
      </c>
      <c r="S12" s="1">
        <v>7.0411272156543095E-2</v>
      </c>
      <c r="T12" s="3">
        <v>2.2626104946233301E-8</v>
      </c>
      <c r="U12" s="1">
        <v>1</v>
      </c>
      <c r="V12" s="1">
        <v>0.20842856124862399</v>
      </c>
      <c r="W12" s="1">
        <v>0.744333661696992</v>
      </c>
      <c r="X12" s="1">
        <v>1</v>
      </c>
    </row>
    <row r="13" spans="1:24">
      <c r="A13" s="1" t="s">
        <v>66</v>
      </c>
      <c r="B13" s="1">
        <v>1.83096474013755E-3</v>
      </c>
      <c r="C13" s="3">
        <v>3.9372496128336302E-7</v>
      </c>
      <c r="D13" s="1">
        <v>3.5427181078724501E-2</v>
      </c>
      <c r="E13" s="1">
        <v>1.0432323987433999E-2</v>
      </c>
      <c r="F13" s="1">
        <v>3.2525867450971101E-2</v>
      </c>
      <c r="G13" s="3">
        <v>4.00723230439283E-6</v>
      </c>
      <c r="H13" s="1">
        <v>6.9608738630933698E-2</v>
      </c>
      <c r="I13" s="1">
        <v>6.9608738630933698E-2</v>
      </c>
      <c r="J13" s="1">
        <v>3.3301227357781897E-2</v>
      </c>
      <c r="K13" s="1">
        <v>1.75595839424028E-4</v>
      </c>
      <c r="L13" s="1">
        <v>1</v>
      </c>
      <c r="M13" s="1">
        <v>8.4653749714525394E-3</v>
      </c>
      <c r="N13" s="1">
        <v>1</v>
      </c>
      <c r="O13" s="1">
        <v>1</v>
      </c>
      <c r="P13" s="3">
        <v>2.8522273528472701E-5</v>
      </c>
      <c r="Q13" s="1">
        <v>5.1174478268788495E-4</v>
      </c>
      <c r="R13" s="1">
        <v>2.8975192001177898E-4</v>
      </c>
      <c r="S13" s="1">
        <v>0.12566986650591799</v>
      </c>
      <c r="T13" s="1">
        <v>3.1570368781351299E-3</v>
      </c>
      <c r="U13" s="1">
        <v>1</v>
      </c>
      <c r="V13" s="1">
        <v>0.12566986650591799</v>
      </c>
      <c r="W13" s="1">
        <v>0.30954742591665202</v>
      </c>
      <c r="X13" s="1">
        <v>1</v>
      </c>
    </row>
    <row r="14" spans="1:24">
      <c r="A14" s="1" t="s">
        <v>67</v>
      </c>
      <c r="B14" s="1">
        <v>1</v>
      </c>
      <c r="C14" s="1">
        <v>0.34967622571692802</v>
      </c>
      <c r="D14" s="1">
        <v>0.27844588344125698</v>
      </c>
      <c r="E14" s="1">
        <v>1</v>
      </c>
      <c r="F14" s="1">
        <v>1</v>
      </c>
      <c r="G14" s="1">
        <v>0.675300647548565</v>
      </c>
      <c r="H14" s="1">
        <v>1</v>
      </c>
      <c r="I14" s="1">
        <v>0.24144310823311699</v>
      </c>
      <c r="J14" s="1">
        <v>1</v>
      </c>
      <c r="K14" s="1">
        <v>0.27844588344125698</v>
      </c>
      <c r="L14" s="1">
        <v>1</v>
      </c>
      <c r="M14" s="1">
        <v>1</v>
      </c>
      <c r="N14" s="1">
        <v>1</v>
      </c>
      <c r="O14" s="1">
        <v>1</v>
      </c>
      <c r="P14" s="1">
        <v>0.78630897317298798</v>
      </c>
      <c r="Q14" s="1">
        <v>0.44958371877890801</v>
      </c>
      <c r="R14" s="1">
        <v>0.16466234967622501</v>
      </c>
      <c r="S14" s="1">
        <v>0.16466234967622501</v>
      </c>
      <c r="T14" s="1">
        <v>0.20351526364477299</v>
      </c>
      <c r="U14" s="1">
        <v>1</v>
      </c>
      <c r="V14" s="1">
        <v>1</v>
      </c>
      <c r="W14" s="1">
        <v>1</v>
      </c>
      <c r="X14" s="1">
        <v>1</v>
      </c>
    </row>
    <row r="15" spans="1:24">
      <c r="A15" s="1" t="s">
        <v>68</v>
      </c>
      <c r="B15" s="3">
        <v>4.2892739882356197E-5</v>
      </c>
      <c r="C15" s="3">
        <v>9.3740129961080107E-12</v>
      </c>
      <c r="D15" s="3">
        <v>5.2173244751265704E-7</v>
      </c>
      <c r="E15" s="3">
        <v>1.57634320879254E-6</v>
      </c>
      <c r="F15" s="3">
        <v>1.9762988470958801E-9</v>
      </c>
      <c r="G15" s="3">
        <v>2.95709898362056E-20</v>
      </c>
      <c r="H15" s="3">
        <v>9.9252666872549997E-6</v>
      </c>
      <c r="I15" s="1">
        <v>6.2429923686541404E-4</v>
      </c>
      <c r="J15" s="3">
        <v>2.8134979003257098E-6</v>
      </c>
      <c r="K15" s="3">
        <v>2.5691995174082798E-11</v>
      </c>
      <c r="L15" s="1">
        <v>1</v>
      </c>
      <c r="M15" s="3">
        <v>4.0811137584672004E-6</v>
      </c>
      <c r="N15" s="1">
        <v>0.92517784484795196</v>
      </c>
      <c r="O15" s="1">
        <v>1</v>
      </c>
      <c r="P15" s="3">
        <v>4.1017471541521701E-9</v>
      </c>
      <c r="Q15" s="3">
        <v>5.7266738093404096E-14</v>
      </c>
      <c r="R15" s="3">
        <v>5.8821646535737303E-8</v>
      </c>
      <c r="S15" s="1">
        <v>2.8140332044874001E-2</v>
      </c>
      <c r="T15" s="3">
        <v>8.3503753734084004E-6</v>
      </c>
      <c r="U15" s="1">
        <v>1</v>
      </c>
      <c r="V15" s="1">
        <v>0.711987660994992</v>
      </c>
      <c r="W15" s="1">
        <v>0.74581864799173103</v>
      </c>
      <c r="X15" s="1">
        <v>0.31099888529511199</v>
      </c>
    </row>
    <row r="16" spans="1:24">
      <c r="A16" s="1" t="s">
        <v>69</v>
      </c>
      <c r="B16" s="1">
        <v>4.4970984849461999E-2</v>
      </c>
      <c r="C16" s="1">
        <v>1</v>
      </c>
      <c r="D16" s="1">
        <v>0.24200800208130699</v>
      </c>
      <c r="E16" s="1">
        <v>3.5440889689310098E-2</v>
      </c>
      <c r="F16" s="1">
        <v>3.8575276380895897E-2</v>
      </c>
      <c r="G16" s="1">
        <v>2.6212823889258101E-2</v>
      </c>
      <c r="H16" s="1">
        <v>8.2373697025378195E-2</v>
      </c>
      <c r="I16" s="1">
        <v>1</v>
      </c>
      <c r="J16" s="1">
        <v>0.10759139268809401</v>
      </c>
      <c r="K16" s="1">
        <v>0.353875005206857</v>
      </c>
      <c r="L16" s="1">
        <v>1</v>
      </c>
      <c r="M16" s="1">
        <v>0.25311730358110301</v>
      </c>
      <c r="N16" s="1">
        <v>1</v>
      </c>
      <c r="O16" s="1">
        <v>1</v>
      </c>
      <c r="P16" s="1">
        <v>0.111437050958271</v>
      </c>
      <c r="Q16" s="1">
        <v>1.7280668297697001E-2</v>
      </c>
      <c r="R16" s="1">
        <v>1</v>
      </c>
      <c r="S16" s="1">
        <v>8.1670810732978799E-2</v>
      </c>
      <c r="T16" s="1">
        <v>1</v>
      </c>
      <c r="U16" s="1">
        <v>1</v>
      </c>
      <c r="V16" s="1">
        <v>1</v>
      </c>
      <c r="W16" s="1">
        <v>1</v>
      </c>
      <c r="X16" s="1">
        <v>1</v>
      </c>
    </row>
    <row r="17" spans="1:24">
      <c r="A17" s="1" t="s">
        <v>70</v>
      </c>
      <c r="B17" s="3">
        <v>6.7738944683755298E-6</v>
      </c>
      <c r="C17" s="3">
        <v>1.0895068194555899E-10</v>
      </c>
      <c r="D17" s="1">
        <v>1.1096744984269401E-3</v>
      </c>
      <c r="E17" s="1">
        <v>7.0057032544688599E-4</v>
      </c>
      <c r="F17" s="3">
        <v>9.0404673207110999E-5</v>
      </c>
      <c r="G17" s="3">
        <v>6.9213205520625894E-14</v>
      </c>
      <c r="H17" s="1">
        <v>8.7070346862349601E-3</v>
      </c>
      <c r="I17" s="3">
        <v>5.71483156751333E-5</v>
      </c>
      <c r="J17" s="1">
        <v>9.4105077925792195E-3</v>
      </c>
      <c r="K17" s="3">
        <v>1.34735064538921E-6</v>
      </c>
      <c r="L17" s="1">
        <v>1</v>
      </c>
      <c r="M17" s="1">
        <v>3.0350549362988201E-4</v>
      </c>
      <c r="N17" s="1">
        <v>0.63955938469293705</v>
      </c>
      <c r="O17" s="1">
        <v>1</v>
      </c>
      <c r="P17" s="3">
        <v>1.10990544234173E-10</v>
      </c>
      <c r="Q17" s="3">
        <v>1.1657631388857601E-10</v>
      </c>
      <c r="R17" s="3">
        <v>8.8020029507652897E-7</v>
      </c>
      <c r="S17" s="1">
        <v>4.13020902106917E-3</v>
      </c>
      <c r="T17" s="3">
        <v>1.61536553699393E-6</v>
      </c>
      <c r="U17" s="1">
        <v>1</v>
      </c>
      <c r="V17" s="1">
        <v>1</v>
      </c>
      <c r="W17" s="1">
        <v>0.38999115265301898</v>
      </c>
      <c r="X17" s="1">
        <v>1</v>
      </c>
    </row>
    <row r="18" spans="1:24">
      <c r="A18" s="1" t="s">
        <v>71</v>
      </c>
      <c r="B18" s="1">
        <v>0.65279707458310998</v>
      </c>
      <c r="C18" s="1">
        <v>0.15670397036043299</v>
      </c>
      <c r="D18" s="1">
        <v>0.25932851831960702</v>
      </c>
      <c r="E18" s="1">
        <v>0.73443776167111796</v>
      </c>
      <c r="F18" s="1">
        <v>0.54850988222798103</v>
      </c>
      <c r="G18" s="1">
        <v>0.239844656689745</v>
      </c>
      <c r="H18" s="1">
        <v>0.65279707458310998</v>
      </c>
      <c r="I18" s="1">
        <v>1</v>
      </c>
      <c r="J18" s="1">
        <v>0.188294386013132</v>
      </c>
      <c r="K18" s="1">
        <v>0.53939595127915796</v>
      </c>
      <c r="L18" s="1">
        <v>1</v>
      </c>
      <c r="M18" s="1">
        <v>0.86004773630221099</v>
      </c>
      <c r="N18" s="1">
        <v>1</v>
      </c>
      <c r="O18" s="1">
        <v>1</v>
      </c>
      <c r="P18" s="1">
        <v>0.50374035633852898</v>
      </c>
      <c r="Q18" s="1">
        <v>0.218789269947082</v>
      </c>
      <c r="R18" s="1">
        <v>0.24822354954934001</v>
      </c>
      <c r="S18" s="1">
        <v>1</v>
      </c>
      <c r="T18" s="1">
        <v>1</v>
      </c>
      <c r="U18" s="1">
        <v>1</v>
      </c>
      <c r="V18" s="1">
        <v>1</v>
      </c>
      <c r="W18" s="1">
        <v>1</v>
      </c>
      <c r="X18" s="1">
        <v>1</v>
      </c>
    </row>
    <row r="19" spans="1:24">
      <c r="A19" s="1" t="s">
        <v>72</v>
      </c>
      <c r="B19" s="3">
        <v>1.9178532809837202E-8</v>
      </c>
      <c r="C19" s="3">
        <v>9.94045894824765E-16</v>
      </c>
      <c r="D19" s="3">
        <v>4.0494889096643398E-9</v>
      </c>
      <c r="E19" s="3">
        <v>4.7952851615321403E-6</v>
      </c>
      <c r="F19" s="3">
        <v>3.2283230407584098E-9</v>
      </c>
      <c r="G19" s="3">
        <v>8.5035056587535699E-23</v>
      </c>
      <c r="H19" s="1">
        <v>1.8906770890386699E-4</v>
      </c>
      <c r="I19" s="3">
        <v>2.75678892337696E-10</v>
      </c>
      <c r="J19" s="3">
        <v>5.3304530410202799E-6</v>
      </c>
      <c r="K19" s="3">
        <v>5.9133422430323604E-18</v>
      </c>
      <c r="L19" s="1">
        <v>1</v>
      </c>
      <c r="M19" s="3">
        <v>9.28758055485744E-5</v>
      </c>
      <c r="N19" s="1">
        <v>0.65716437692192498</v>
      </c>
      <c r="O19" s="1">
        <v>1</v>
      </c>
      <c r="P19" s="3">
        <v>9.0990750229438897E-14</v>
      </c>
      <c r="Q19" s="3">
        <v>1.73542743012729E-15</v>
      </c>
      <c r="R19" s="3">
        <v>9.3769431412259498E-8</v>
      </c>
      <c r="S19" s="1">
        <v>5.1823703549623998E-2</v>
      </c>
      <c r="T19" s="3">
        <v>5.2063201360000998E-6</v>
      </c>
      <c r="U19" s="1">
        <v>1</v>
      </c>
      <c r="V19" s="1">
        <v>0.29765210323919999</v>
      </c>
      <c r="W19" s="1">
        <v>0.66920723399063398</v>
      </c>
      <c r="X19" s="1">
        <v>0.209219925691674</v>
      </c>
    </row>
    <row r="20" spans="1:24">
      <c r="A20" s="1" t="s">
        <v>73</v>
      </c>
      <c r="B20" s="1">
        <v>6.9637250449804101E-4</v>
      </c>
      <c r="C20" s="3">
        <v>9.7873902223583402E-7</v>
      </c>
      <c r="D20" s="1">
        <v>4.4481916466224999E-2</v>
      </c>
      <c r="E20" s="1">
        <v>7.6776509875885801E-2</v>
      </c>
      <c r="F20" s="3">
        <v>2.2649844263321799E-5</v>
      </c>
      <c r="G20" s="3">
        <v>2.5117614367336001E-8</v>
      </c>
      <c r="H20" s="1">
        <v>4.7145340277088103E-3</v>
      </c>
      <c r="I20" s="1">
        <v>0.140552489015038</v>
      </c>
      <c r="J20" s="3">
        <v>2.8564564406760598E-9</v>
      </c>
      <c r="K20" s="3">
        <v>4.3308935575305803E-6</v>
      </c>
      <c r="L20" s="1">
        <v>1</v>
      </c>
      <c r="M20" s="1">
        <v>6.6635933707900094E-2</v>
      </c>
      <c r="N20" s="1">
        <v>0.46881601000488199</v>
      </c>
      <c r="O20" s="1">
        <v>1</v>
      </c>
      <c r="P20" s="3">
        <v>1.7747391914417E-6</v>
      </c>
      <c r="Q20" s="1">
        <v>1.84687793099031E-3</v>
      </c>
      <c r="R20" s="1">
        <v>0.10489093019955401</v>
      </c>
      <c r="S20" s="1">
        <v>1</v>
      </c>
      <c r="T20" s="1">
        <v>2.0762173139163001E-3</v>
      </c>
      <c r="U20" s="1">
        <v>1</v>
      </c>
      <c r="V20" s="1">
        <v>2.98033204714017E-2</v>
      </c>
      <c r="W20" s="1">
        <v>0.142414507903076</v>
      </c>
      <c r="X20" s="1">
        <v>8.8012626822214002E-2</v>
      </c>
    </row>
    <row r="21" spans="1:24">
      <c r="A21" s="1" t="s">
        <v>74</v>
      </c>
      <c r="B21" s="1">
        <v>5.84550746558388E-4</v>
      </c>
      <c r="C21" s="1">
        <v>3.67586960391647E-2</v>
      </c>
      <c r="D21" s="1">
        <v>0.22197796993681199</v>
      </c>
      <c r="E21" s="1">
        <v>0.243322898974178</v>
      </c>
      <c r="F21" s="1">
        <v>7.2684826743039402E-2</v>
      </c>
      <c r="G21" s="3">
        <v>2.5456262531821299E-6</v>
      </c>
      <c r="H21" s="1">
        <v>0.23741758645488101</v>
      </c>
      <c r="I21" s="1">
        <v>0.58467835232546095</v>
      </c>
      <c r="J21" s="1">
        <v>0.20178870984528799</v>
      </c>
      <c r="K21" s="1">
        <v>1.2212323821676399E-2</v>
      </c>
      <c r="L21" s="1">
        <v>1</v>
      </c>
      <c r="M21" s="1">
        <v>8.6938038606531095E-3</v>
      </c>
      <c r="N21" s="1">
        <v>1</v>
      </c>
      <c r="O21" s="1">
        <v>1</v>
      </c>
      <c r="P21" s="3">
        <v>8.96161186803276E-5</v>
      </c>
      <c r="Q21" s="3">
        <v>2.8792420968766602E-6</v>
      </c>
      <c r="R21" s="1">
        <v>0.60613896494087505</v>
      </c>
      <c r="S21" s="1">
        <v>0.26799691463397601</v>
      </c>
      <c r="T21" s="1">
        <v>0.40956390356406303</v>
      </c>
      <c r="U21" s="1">
        <v>1</v>
      </c>
      <c r="V21" s="1">
        <v>1</v>
      </c>
      <c r="W21" s="1">
        <v>1</v>
      </c>
      <c r="X21" s="1">
        <v>9.8522167487703996E-2</v>
      </c>
    </row>
    <row r="22" spans="1:24">
      <c r="A22" s="1" t="s">
        <v>75</v>
      </c>
      <c r="B22" s="1">
        <v>0.24146269624243299</v>
      </c>
      <c r="C22" s="1">
        <v>0.27280625848522899</v>
      </c>
      <c r="D22" s="1">
        <v>0.34693854748289199</v>
      </c>
      <c r="E22" s="1">
        <v>0.40482748723872303</v>
      </c>
      <c r="F22" s="1">
        <v>0.56322787627420501</v>
      </c>
      <c r="G22" s="1">
        <v>3.0598296629013098E-3</v>
      </c>
      <c r="H22" s="1">
        <v>0.27295042049248802</v>
      </c>
      <c r="I22" s="1">
        <v>1.79269586561237E-2</v>
      </c>
      <c r="J22" s="1">
        <v>2.94387410082299E-2</v>
      </c>
      <c r="K22" s="1">
        <v>0.25573325967135802</v>
      </c>
      <c r="L22" s="1">
        <v>1</v>
      </c>
      <c r="M22" s="1">
        <v>0.16741231364527401</v>
      </c>
      <c r="N22" s="1">
        <v>1</v>
      </c>
      <c r="O22" s="1">
        <v>1</v>
      </c>
      <c r="P22" s="1">
        <v>4.1846632137323104E-3</v>
      </c>
      <c r="Q22" s="1">
        <v>5.5912837962709301E-2</v>
      </c>
      <c r="R22" s="1">
        <v>0.246437567551752</v>
      </c>
      <c r="S22" s="1">
        <v>1</v>
      </c>
      <c r="T22" s="1">
        <v>1</v>
      </c>
      <c r="U22" s="1">
        <v>1</v>
      </c>
      <c r="V22" s="1">
        <v>1</v>
      </c>
      <c r="W22" s="1">
        <v>1</v>
      </c>
      <c r="X22" s="1">
        <v>1</v>
      </c>
    </row>
    <row r="23" spans="1:24">
      <c r="A23" s="1" t="s">
        <v>76</v>
      </c>
      <c r="B23" s="1">
        <v>0.18771389067293401</v>
      </c>
      <c r="C23" s="1">
        <v>5.6669200399898402E-2</v>
      </c>
      <c r="D23" s="1">
        <v>0.90294434409172897</v>
      </c>
      <c r="E23" s="1">
        <v>4.3956568751501703E-2</v>
      </c>
      <c r="F23" s="1">
        <v>3.1457380793781901E-2</v>
      </c>
      <c r="G23" s="1">
        <v>1.2905912377763099E-3</v>
      </c>
      <c r="H23" s="1">
        <v>0.213418851961962</v>
      </c>
      <c r="I23" s="1">
        <v>0.37655993980619001</v>
      </c>
      <c r="J23" s="1">
        <v>3.3651862580202897E-2</v>
      </c>
      <c r="K23" s="1">
        <v>6.52604943855208E-3</v>
      </c>
      <c r="L23" s="1">
        <v>1</v>
      </c>
      <c r="M23" s="1">
        <v>0.74442187507306401</v>
      </c>
      <c r="N23" s="1">
        <v>1</v>
      </c>
      <c r="O23" s="1">
        <v>1</v>
      </c>
      <c r="P23" s="1">
        <v>0.15948545172648301</v>
      </c>
      <c r="Q23" s="1">
        <v>1.3441231819602601E-2</v>
      </c>
      <c r="R23" s="1">
        <v>0.10727506748029</v>
      </c>
      <c r="S23" s="1">
        <v>7.1466091864592393E-2</v>
      </c>
      <c r="T23" s="1">
        <v>1.22786869584906E-2</v>
      </c>
      <c r="U23" s="1">
        <v>1</v>
      </c>
      <c r="V23" s="1">
        <v>1</v>
      </c>
      <c r="W23" s="1">
        <v>1</v>
      </c>
      <c r="X23" s="1">
        <v>4.2312320579705798E-2</v>
      </c>
    </row>
    <row r="24" spans="1:24">
      <c r="A24" s="1" t="s">
        <v>77</v>
      </c>
      <c r="B24" s="1">
        <v>9.59967150880255E-2</v>
      </c>
      <c r="C24" s="1">
        <v>5.1578639449719596E-3</v>
      </c>
      <c r="D24" s="1">
        <v>0.95711211240251304</v>
      </c>
      <c r="E24" s="1">
        <v>0.71309744596091296</v>
      </c>
      <c r="F24" s="1">
        <v>0.384977240980719</v>
      </c>
      <c r="G24" s="1">
        <v>6.0622227402177802E-3</v>
      </c>
      <c r="H24" s="1">
        <v>0.85669684862647599</v>
      </c>
      <c r="I24" s="1">
        <v>1</v>
      </c>
      <c r="J24" s="1">
        <v>1</v>
      </c>
      <c r="K24" s="1">
        <v>2.4890913597666799E-2</v>
      </c>
      <c r="L24" s="1">
        <v>1</v>
      </c>
      <c r="M24" s="1">
        <v>0.60051500008195902</v>
      </c>
      <c r="N24" s="1">
        <v>1</v>
      </c>
      <c r="O24" s="1">
        <v>1</v>
      </c>
      <c r="P24" s="1">
        <v>5.1740709155325901E-2</v>
      </c>
      <c r="Q24" s="1">
        <v>1.5697345258609299E-2</v>
      </c>
      <c r="R24" s="1">
        <v>9.3458040827814996E-3</v>
      </c>
      <c r="S24" s="1">
        <v>1</v>
      </c>
      <c r="T24" s="1">
        <v>5.1578639449719596E-3</v>
      </c>
      <c r="U24" s="1">
        <v>1</v>
      </c>
      <c r="V24" s="1">
        <v>1</v>
      </c>
      <c r="W24" s="1">
        <v>1</v>
      </c>
      <c r="X24" s="1">
        <v>4.5761575779104703E-2</v>
      </c>
    </row>
    <row r="25" spans="1:24">
      <c r="A25" s="1" t="s">
        <v>78</v>
      </c>
      <c r="B25" s="1">
        <v>1</v>
      </c>
      <c r="C25" s="1">
        <v>1</v>
      </c>
      <c r="D25" s="1">
        <v>1</v>
      </c>
      <c r="E25" s="1">
        <v>1</v>
      </c>
      <c r="F25" s="1">
        <v>1</v>
      </c>
      <c r="G25" s="1">
        <v>1</v>
      </c>
      <c r="H25" s="1">
        <v>1</v>
      </c>
      <c r="I25" s="1">
        <v>7.8571428571421603E-2</v>
      </c>
      <c r="J25" s="1">
        <v>1</v>
      </c>
      <c r="K25" s="1">
        <v>1</v>
      </c>
      <c r="L25" s="1">
        <v>1</v>
      </c>
      <c r="M25" s="1">
        <v>1</v>
      </c>
      <c r="N25" s="1">
        <v>2.1428571428569399E-2</v>
      </c>
      <c r="O25" s="1">
        <v>1</v>
      </c>
      <c r="P25" s="1">
        <v>1</v>
      </c>
      <c r="Q25" s="1">
        <v>3.2142857142854302E-2</v>
      </c>
      <c r="R25" s="1">
        <v>1</v>
      </c>
      <c r="S25" s="1">
        <v>1</v>
      </c>
      <c r="T25" s="1">
        <v>1</v>
      </c>
      <c r="U25" s="1">
        <v>1</v>
      </c>
      <c r="V25" s="1">
        <v>1</v>
      </c>
      <c r="W25" s="1">
        <v>1</v>
      </c>
      <c r="X25" s="1">
        <v>1</v>
      </c>
    </row>
    <row r="26" spans="1:24">
      <c r="A26" s="1" t="s">
        <v>79</v>
      </c>
      <c r="B26" s="1">
        <v>2.43497624212477E-4</v>
      </c>
      <c r="C26" s="1">
        <v>6.7053292899636101E-4</v>
      </c>
      <c r="D26" s="1">
        <v>0.19203127158880801</v>
      </c>
      <c r="E26" s="1">
        <v>4.8928379794583303E-2</v>
      </c>
      <c r="F26" s="3">
        <v>9.6201042208443605E-5</v>
      </c>
      <c r="G26" s="3">
        <v>2.2885570499132199E-21</v>
      </c>
      <c r="H26" s="1">
        <v>0.41994690954513603</v>
      </c>
      <c r="I26" s="1">
        <v>9.0129309659849693E-2</v>
      </c>
      <c r="J26" s="1">
        <v>0.15525708158913901</v>
      </c>
      <c r="K26" s="3">
        <v>8.2510781507792597E-5</v>
      </c>
      <c r="L26" s="1">
        <v>1</v>
      </c>
      <c r="M26" s="3">
        <v>1.26768700385354E-6</v>
      </c>
      <c r="N26" s="1">
        <v>0.68461017718587203</v>
      </c>
      <c r="O26" s="1">
        <v>0.25264358731931202</v>
      </c>
      <c r="P26" s="3">
        <v>1.8023672192568601E-7</v>
      </c>
      <c r="Q26" s="3">
        <v>5.2325464920728701E-13</v>
      </c>
      <c r="R26" s="1">
        <v>0.25699129573748702</v>
      </c>
      <c r="S26" s="1">
        <v>0.408242254289297</v>
      </c>
      <c r="T26" s="1">
        <v>0.16259369179709501</v>
      </c>
      <c r="U26" s="1">
        <v>1</v>
      </c>
      <c r="V26" s="1">
        <v>0.62946938938141594</v>
      </c>
      <c r="W26" s="1">
        <v>1</v>
      </c>
      <c r="X26" s="1">
        <v>2.8332332700373698E-2</v>
      </c>
    </row>
    <row r="27" spans="1:24">
      <c r="A27" s="1" t="s">
        <v>80</v>
      </c>
      <c r="B27" s="1">
        <v>1</v>
      </c>
      <c r="C27" s="1">
        <v>7.0175438596491196E-2</v>
      </c>
      <c r="D27" s="1">
        <v>0.19298245614035001</v>
      </c>
      <c r="E27" s="1">
        <v>0.175438596491228</v>
      </c>
      <c r="F27" s="1">
        <v>0.122807017543859</v>
      </c>
      <c r="G27" s="1">
        <v>0.21052631578947301</v>
      </c>
      <c r="H27" s="1">
        <v>0.157894736842105</v>
      </c>
      <c r="I27" s="1">
        <v>1</v>
      </c>
      <c r="J27" s="1">
        <v>3.5087719298245598E-2</v>
      </c>
      <c r="K27" s="1">
        <v>0.175438596491228</v>
      </c>
      <c r="L27" s="1">
        <v>1</v>
      </c>
      <c r="M27" s="1">
        <v>0.157894736842105</v>
      </c>
      <c r="N27" s="1">
        <v>1</v>
      </c>
      <c r="O27" s="1">
        <v>1</v>
      </c>
      <c r="P27" s="1">
        <v>0.21052631578947301</v>
      </c>
      <c r="Q27" s="1">
        <v>1</v>
      </c>
      <c r="R27" s="1">
        <v>1</v>
      </c>
      <c r="S27" s="1">
        <v>1</v>
      </c>
      <c r="T27" s="1">
        <v>1</v>
      </c>
      <c r="U27" s="1">
        <v>1</v>
      </c>
      <c r="V27" s="1">
        <v>1</v>
      </c>
      <c r="W27" s="1">
        <v>1</v>
      </c>
      <c r="X27" s="1">
        <v>1</v>
      </c>
    </row>
    <row r="28" spans="1:24">
      <c r="A28" s="1" t="s">
        <v>81</v>
      </c>
      <c r="B28" s="1">
        <v>1.9616610223723598E-2</v>
      </c>
      <c r="C28" s="1">
        <v>1.4707676533121599E-4</v>
      </c>
      <c r="D28" s="1">
        <v>0.17313835180780099</v>
      </c>
      <c r="E28" s="1">
        <v>0.16882102173633401</v>
      </c>
      <c r="F28" s="1">
        <v>7.9143464405233704E-3</v>
      </c>
      <c r="G28" s="3">
        <v>3.8566164020047701E-6</v>
      </c>
      <c r="H28" s="1">
        <v>2.6010932618424999E-2</v>
      </c>
      <c r="I28" s="1">
        <v>0.188974617958376</v>
      </c>
      <c r="J28" s="1">
        <v>6.4355343086458294E-2</v>
      </c>
      <c r="K28" s="1">
        <v>9.5729617436099007E-3</v>
      </c>
      <c r="L28" s="1">
        <v>1</v>
      </c>
      <c r="M28" s="1">
        <v>7.9865623891432703E-4</v>
      </c>
      <c r="N28" s="1">
        <v>1</v>
      </c>
      <c r="O28" s="1">
        <v>1</v>
      </c>
      <c r="P28" s="1">
        <v>1.2703107311527401E-3</v>
      </c>
      <c r="Q28" s="1">
        <v>2.24569734251353E-2</v>
      </c>
      <c r="R28" s="1">
        <v>2.24569734251353E-2</v>
      </c>
      <c r="S28" s="1">
        <v>0.109433737932445</v>
      </c>
      <c r="T28" s="1">
        <v>5.9638873059664997E-2</v>
      </c>
      <c r="U28" s="1">
        <v>1</v>
      </c>
      <c r="V28" s="1">
        <v>5.6252295744379698E-2</v>
      </c>
      <c r="W28" s="1">
        <v>1</v>
      </c>
      <c r="X28" s="1">
        <v>1</v>
      </c>
    </row>
    <row r="29" spans="1:24">
      <c r="A29" s="1" t="s">
        <v>82</v>
      </c>
      <c r="B29" s="1">
        <v>9.7640027391879399E-4</v>
      </c>
      <c r="C29" s="3">
        <v>1.2628274895992701E-7</v>
      </c>
      <c r="D29" s="1">
        <v>8.0023057640515496E-2</v>
      </c>
      <c r="E29" s="1">
        <v>1.5050138641622799E-2</v>
      </c>
      <c r="F29" s="3">
        <v>5.0773994408934797E-5</v>
      </c>
      <c r="G29" s="3">
        <v>7.3897682820321501E-8</v>
      </c>
      <c r="H29" s="1">
        <v>2.03183933844268E-2</v>
      </c>
      <c r="I29" s="1">
        <v>0.54136450610975495</v>
      </c>
      <c r="J29" s="3">
        <v>4.7378155273091503E-5</v>
      </c>
      <c r="K29" s="3">
        <v>1.7487322083385201E-5</v>
      </c>
      <c r="L29" s="1">
        <v>1</v>
      </c>
      <c r="M29" s="1">
        <v>0.37194982826171302</v>
      </c>
      <c r="N29" s="1">
        <v>0.60986489969669699</v>
      </c>
      <c r="O29" s="1">
        <v>1</v>
      </c>
      <c r="P29" s="3">
        <v>5.7847230719636798E-6</v>
      </c>
      <c r="Q29" s="3">
        <v>4.2992592804068397E-5</v>
      </c>
      <c r="R29" s="1">
        <v>2.7676743652542901E-4</v>
      </c>
      <c r="S29" s="1">
        <v>6.9383098017606795E-2</v>
      </c>
      <c r="T29" s="1">
        <v>7.1465917988727898E-3</v>
      </c>
      <c r="U29" s="1">
        <v>0.30257583364607699</v>
      </c>
      <c r="V29" s="1">
        <v>7.2874566061093105E-2</v>
      </c>
      <c r="W29" s="1">
        <v>1</v>
      </c>
      <c r="X29" s="1">
        <v>1</v>
      </c>
    </row>
    <row r="30" spans="1:24">
      <c r="A30" s="1" t="s">
        <v>83</v>
      </c>
      <c r="B30" s="1">
        <v>9.3788326960537405E-2</v>
      </c>
      <c r="C30" s="1">
        <v>0.179788015665833</v>
      </c>
      <c r="D30" s="1">
        <v>4.7904191616766401E-2</v>
      </c>
      <c r="E30" s="1">
        <v>5.9132556354979304E-3</v>
      </c>
      <c r="F30" s="1">
        <v>5.9132556354979304E-3</v>
      </c>
      <c r="G30" s="1">
        <v>0.26482212821218598</v>
      </c>
      <c r="H30" s="1">
        <v>4.7904191616766401E-2</v>
      </c>
      <c r="I30" s="1">
        <v>1</v>
      </c>
      <c r="J30" s="1">
        <v>2.02005627299617E-3</v>
      </c>
      <c r="K30" s="1">
        <v>2.02005627299617E-3</v>
      </c>
      <c r="L30" s="1">
        <v>1</v>
      </c>
      <c r="M30" s="1">
        <v>0.137725862623057</v>
      </c>
      <c r="N30" s="1">
        <v>1</v>
      </c>
      <c r="O30" s="1">
        <v>1</v>
      </c>
      <c r="P30" s="1">
        <v>0.22669009416644401</v>
      </c>
      <c r="Q30" s="1">
        <v>0.536982781397361</v>
      </c>
      <c r="R30" s="1">
        <v>1</v>
      </c>
      <c r="S30" s="1">
        <v>1</v>
      </c>
      <c r="T30" s="1">
        <v>1</v>
      </c>
      <c r="U30" s="1">
        <v>1</v>
      </c>
      <c r="V30" s="1">
        <v>1</v>
      </c>
      <c r="W30" s="1">
        <v>1</v>
      </c>
      <c r="X30" s="1">
        <v>1</v>
      </c>
    </row>
    <row r="31" spans="1:24">
      <c r="A31" s="1" t="s">
        <v>84</v>
      </c>
      <c r="B31" s="1">
        <v>1</v>
      </c>
      <c r="C31" s="1">
        <v>1</v>
      </c>
      <c r="D31" s="1">
        <v>1</v>
      </c>
      <c r="E31" s="1">
        <v>1</v>
      </c>
      <c r="F31" s="1">
        <v>1</v>
      </c>
      <c r="G31" s="1">
        <v>1</v>
      </c>
      <c r="H31" s="1">
        <v>1</v>
      </c>
      <c r="I31" s="1">
        <v>1</v>
      </c>
      <c r="J31" s="1">
        <v>1</v>
      </c>
      <c r="K31" s="1">
        <v>1</v>
      </c>
      <c r="L31" s="1">
        <v>1</v>
      </c>
      <c r="M31" s="1">
        <v>1</v>
      </c>
      <c r="N31" s="1">
        <v>1</v>
      </c>
      <c r="O31" s="1">
        <v>1</v>
      </c>
      <c r="P31" s="1">
        <v>1</v>
      </c>
      <c r="Q31" s="1">
        <v>1</v>
      </c>
      <c r="R31" s="1">
        <v>1</v>
      </c>
      <c r="S31" s="1">
        <v>1</v>
      </c>
      <c r="T31" s="1">
        <v>1</v>
      </c>
      <c r="U31" s="1">
        <v>1</v>
      </c>
      <c r="V31" s="1">
        <v>1</v>
      </c>
      <c r="W31" s="1">
        <v>1</v>
      </c>
      <c r="X31" s="1">
        <v>1</v>
      </c>
    </row>
    <row r="32" spans="1:24">
      <c r="A32" s="1" t="s">
        <v>85</v>
      </c>
      <c r="B32" s="1">
        <v>6.8029490188038699E-3</v>
      </c>
      <c r="C32" s="3">
        <v>4.3506138531215802E-5</v>
      </c>
      <c r="D32" s="1">
        <v>0.22225519083189299</v>
      </c>
      <c r="E32" s="1">
        <v>0.44413124367449602</v>
      </c>
      <c r="F32" s="1">
        <v>2.9188942412303599E-3</v>
      </c>
      <c r="G32" s="3">
        <v>2.5992307387530598E-5</v>
      </c>
      <c r="H32" s="1">
        <v>4.0902627146184797E-2</v>
      </c>
      <c r="I32" s="1">
        <v>0.128873674051869</v>
      </c>
      <c r="J32" s="1">
        <v>1.4256959488205201E-4</v>
      </c>
      <c r="K32" s="1">
        <v>1.7991356668715999E-3</v>
      </c>
      <c r="L32" s="1">
        <v>1</v>
      </c>
      <c r="M32" s="1">
        <v>1.8723245461344799E-2</v>
      </c>
      <c r="N32" s="1">
        <v>1</v>
      </c>
      <c r="O32" s="1">
        <v>1</v>
      </c>
      <c r="P32" s="1">
        <v>1.2554359261975701E-3</v>
      </c>
      <c r="Q32" s="1">
        <v>4.75618937795067E-4</v>
      </c>
      <c r="R32" s="1">
        <v>1.44289727809621E-3</v>
      </c>
      <c r="S32" s="1">
        <v>5.3256118215253098E-2</v>
      </c>
      <c r="T32" s="1">
        <v>2.6716080897245299E-2</v>
      </c>
      <c r="U32" s="1">
        <v>1</v>
      </c>
      <c r="V32" s="1">
        <v>1</v>
      </c>
      <c r="W32" s="1">
        <v>0.13831174488623599</v>
      </c>
      <c r="X32" s="1">
        <v>1</v>
      </c>
    </row>
    <row r="33" spans="1:24">
      <c r="A33" s="1" t="s">
        <v>86</v>
      </c>
      <c r="B33" s="1">
        <v>6.6247892670940104E-4</v>
      </c>
      <c r="C33" s="1">
        <v>2.6970974689417197E-4</v>
      </c>
      <c r="D33" s="1">
        <v>0.102823129571816</v>
      </c>
      <c r="E33" s="1">
        <v>3.53616008724082E-3</v>
      </c>
      <c r="F33" s="3">
        <v>8.73986623219762E-5</v>
      </c>
      <c r="G33" s="3">
        <v>4.31744919980028E-7</v>
      </c>
      <c r="H33" s="1">
        <v>1.69241312726373E-2</v>
      </c>
      <c r="I33" s="1">
        <v>4.1867347978025004E-3</v>
      </c>
      <c r="J33" s="3">
        <v>6.5425105692882998E-5</v>
      </c>
      <c r="K33" s="3">
        <v>1.05055588776637E-8</v>
      </c>
      <c r="L33" s="1">
        <v>1</v>
      </c>
      <c r="M33" s="1">
        <v>0.220735702941977</v>
      </c>
      <c r="N33" s="1">
        <v>0.50654624834687301</v>
      </c>
      <c r="O33" s="1">
        <v>0.124672160535784</v>
      </c>
      <c r="P33" s="3">
        <v>4.7491717166892499E-5</v>
      </c>
      <c r="Q33" s="3">
        <v>2.7524935357478499E-8</v>
      </c>
      <c r="R33" s="3">
        <v>4.6004532345665496E-6</v>
      </c>
      <c r="S33" s="1">
        <v>1.00044083341238E-4</v>
      </c>
      <c r="T33" s="1">
        <v>1.6650295622586499E-2</v>
      </c>
      <c r="U33" s="1">
        <v>1</v>
      </c>
      <c r="V33" s="1">
        <v>0.17017784240343201</v>
      </c>
      <c r="W33" s="1">
        <v>1</v>
      </c>
      <c r="X33" s="1">
        <v>6.8502513712726296E-2</v>
      </c>
    </row>
    <row r="36" spans="1:24">
      <c r="B36" s="3"/>
      <c r="C36" s="3"/>
      <c r="D36" s="3"/>
      <c r="E36" s="3"/>
      <c r="F36" s="3"/>
      <c r="G36" s="3"/>
      <c r="H36" s="3"/>
      <c r="I36" s="3"/>
      <c r="J36" s="3"/>
      <c r="K36" s="3"/>
      <c r="M36" s="3"/>
      <c r="N36" s="3"/>
      <c r="O36" s="3"/>
      <c r="P36" s="3"/>
      <c r="Q36" s="3"/>
      <c r="R36" s="3"/>
      <c r="S36" s="3"/>
      <c r="T36" s="3"/>
      <c r="U36" s="3"/>
      <c r="V36" s="3"/>
      <c r="W36" s="3"/>
      <c r="X36" s="3"/>
    </row>
  </sheetData>
  <sheetProtection formatCells="0" formatColumns="0" formatRows="0" insertColumns="0" insertRows="0" insertHyperlinks="0" deleteColumns="0" deleteRows="0" selectLockedCells="1" sort="0" autoFilter="0" pivotTables="0" selectUnlockedCells="1"/>
  <phoneticPr fontId="2" type="noConversion"/>
  <conditionalFormatting sqref="L2:X33">
    <cfRule type="cellIs" dxfId="0" priority="1" operator="lessThan">
      <formula>0.05</formula>
    </cfRule>
  </conditionalFormatting>
  <pageMargins left="1" right="1" top="1.6666666666666667" bottom="1.6666666666666667" header="1" footer="1"/>
  <pageSetup paperSize="9" fitToWidth="0" fitToHeight="0" orientation="portrait" cellComments="asDisplayed"/>
  <headerFooter>
    <oddHeader>&amp;C&amp;A</oddHeader>
    <oddFooter>&amp;C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1 6 " ? > < D a t a M a s h u p   x m l n s = " h t t p : / / s c h e m a s . m i c r o s o f t . c o m / D a t a M a s h u p " > A A A A A M E F A A B Q S w M E F A A C A A g A 1 G g 5 V O 9 O 7 o G l A A A A 9 g A A A B I A H A B D b 2 5 m a W c v U G F j a 2 F n Z S 5 4 b W w g o h g A K K A U A A A A A A A A A A A A A A A A A A A A A A A A A A A A h Y + x D o I w G I R f h X S n L d U Y Q 3 7 K Y N w k M S E x r k 2 p 0 A j F 0 E J 5 N w c f y V c Q o 6 i b 4 9 1 9 l 9 z d r z d I x 6 Y O B t V Z 3 Z o E R Z i i Q B n Z F t q U C e r d K V y j l M N e y L M o V T D B x s a j 1 Q m q n L v E h H j v s V / g t i s J o z Q i x 2 y X y 0 o 1 I t T G O m G k Q p 9 W 8 b + F O B x e Y z j D E a V 4 t Z w 2 A Z l N y L T 5 A m z K n u m P C Z u + d n 2 n u B 3 C f A t k l k D e H / g D U E s D B B Q A A g A I A N R o O V Q 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U a D l U T 8 C C D 7 o C A A C 1 N g A A E w A c A E Z v c m 1 1 b G F z L 1 N l Y 3 R p b 2 4 x L m 0 g o h g A K K A U A A A A A A A A A A A A A A A A A A A A A A A A A A A A 7 Z j d b t M w G I b P K / U e r O y k l b J q z j b K j 3 p Q t Y A G b I O 1 i A O C I p N 4 1 O A 4 l e 0 U q m l n X A r X w A 3 0 x v A I p S 3 C e D 8 S q m P 3 p O n r N P l e f 4 8 / / w i c S l I w M K q + 4 a N m o 9 k Q E 8 R x B p 4 V h M n k 6 Z v + K B F l n i M + T 0 R 6 d t J P U l o K i T k E P U C x b D a A + j x f f K M U K W U g Z p 1 h k Z Y 5 Z r L 1 h F D c G R R M q h + i F Q w e x q 8 F 5 i I W i F H S h f E p w 0 N O Z h j s g h e E f V p 8 n x L 2 Q Y C S K Y 0 L I r G M B 0 f 9 Z M q L j y r A + C o W Q B i Y I j n 5 j O Y C c C x K K k U c Q R j t d W N j x J 1 U z I J 2 + H a I K c n V 4 3 k v C I M Q D A p a 5 k z 0 9 k P w m K V F p o L o w e g w C s G r s p B 4 J O c U 9 1 a X n Z O C 4 X f t s H K + E y y + s o y j D M j 5 N F A 9 M E b v 1 T 1 j j p g 4 L 3 h e P X w 8 n 2 L R q n o p v L g I K h W q l 6 t / Y S D x F 3 k Z g q U e a f T 9 D f 2 y 3 W w Q 9 r c o 1 t N 4 X I q U Y q v y a A 7 Z x U S a 6 I 6 2 L o / G i F 1 M o x H u 7 c u j O W Q X E 1 n R / X K G 6 G a n b F 3 6 d I E a k g a h X V l b 6 Q c a / V C j 3 9 P o X Y 1 + X 6 M / 0 O h w T 9 c A b 1 9 A L A B P G 6 k n z 0 r y q k J y m m V i y 8 H T B e q 5 s 5 K 7 X 3 X E A v C 0 k X r y b C b v H z v R R C V k R D J 1 7 / 9 g c X n r W X 9 3 H c v 1 6 y W R P 2 P G j J N 0 c v X 2 e M w x T p b c J n + 2 Z k i i 5 J w X e X K M u C T s G n v w 3 8 7 d X f w 7 y M X 1 j b u I x U 5 w k 4 r R i t p B z f D w Z e N u Z 3 i u l o 3 I a S z M B 2 x 1 5 e I G z l 0 E Q 3 d 0 V 1 c c j H 7 9 P s r m f Z Q 7 I J s N e 5 K t J F l 3 t F h X k I 1 + P c d W c q w 9 q a w r y G b D n m Q r S d 7 Y O / S P h r U / g j M b N p B 8 U A + Q 7 4 Z H b b f U Z s M e j x U e G y t 0 F 6 q H 2 b C f B 6 2 c B z d W N i 6 Q b D b s S b a S Z F 2 J q u 2 U b T Z s I r k m c 7 Y 9 J K 8 1 6 C x D n W d 4 m 4 W K r t r V d l C Y D f t B 4 e S g + A F Q S w E C L Q A U A A I A C A D U a D l U 7 0 7 u g a U A A A D 2 A A A A E g A A A A A A A A A A A A A A A A A A A A A A Q 2 9 u Z m l n L 1 B h Y 2 t h Z 2 U u e G 1 s U E s B A i 0 A F A A C A A g A 1 G g 5 V A / K 6 a u k A A A A 6 Q A A A B M A A A A A A A A A A A A A A A A A 8 Q A A A F t D b 2 5 0 Z W 5 0 X 1 R 5 c G V z X S 5 4 b W x Q S w E C L Q A U A A I A C A D U a D l U T 8 C C D 7 o C A A C 1 N g A A E w A A A A A A A A A A A A A A A A D i A Q A A R m 9 y b X V s Y X M v U 2 V j d G l v b j E u b V B L B Q Y A A A A A A w A D A M I A A A D p B A 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7 z D g E A A A A A A N E O A Q 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S m 9 p b n R f R 1 d B U 1 9 z d W 1 t Y X J 5 X 3 N j U k 5 B X 2 N s d X N 0 Z X I x 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N y I g L z 4 8 R W 5 0 c n k g V H l w Z T 0 i R m l s b E V y c m 9 y Q 2 9 k Z S I g V m F s d W U 9 I n N V b m t u b 3 d u I i A v P j x F b n R y e S B U e X B l P S J G a W x s R X J y b 3 J D b 3 V u d C I g V m F s d W U 9 I m w w I i A v P j x F b n R y e S B U e X B l P S J G a W x s T G F z d F V w Z G F 0 Z W Q i I F Z h b H V l P S J k M j A y M S 0 x M i 0 w N 1 Q x N T o x M z o w M S 4 1 M z Y 2 N T g w W i I g L z 4 8 R W 5 0 c n k g V H l w Z T 0 i R m l s b E N v b H V t b l R 5 c G V z I i B W Y W x 1 Z T 0 i c 0 J n W U c i I C 8 + P E V u d H J 5 I F R 5 c G U 9 I k Z p b G x D b 2 x 1 b W 5 O Y W 1 l c y I g V m F s d W U 9 I n N b J n F 1 b 3 Q 7 Q 2 9 s d W 1 u M S Z x d W 9 0 O y w m c X V v d D t D b 2 x 1 b W 4 y J n F 1 b 3 Q 7 L C Z x d W 9 0 O 0 N v b H V t b j M m c X V v d D t d 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K b 2 l u d F 9 H V 0 F T X 3 N 1 b W 1 h c n l f c 2 N S T k F f Y 2 x 1 c 3 R l c j E v Q X V 0 b 1 J l b W 9 2 Z W R D b 2 x 1 b W 5 z M S 5 7 Q 2 9 s d W 1 u M S w w f S Z x d W 9 0 O y w m c X V v d D t T Z W N 0 a W 9 u M S 9 K b 2 l u d F 9 H V 0 F T X 3 N 1 b W 1 h c n l f c 2 N S T k F f Y 2 x 1 c 3 R l c j E v Q X V 0 b 1 J l b W 9 2 Z W R D b 2 x 1 b W 5 z M S 5 7 Q 2 9 s d W 1 u M i w x f S Z x d W 9 0 O y w m c X V v d D t T Z W N 0 a W 9 u M S 9 K b 2 l u d F 9 H V 0 F T X 3 N 1 b W 1 h c n l f c 2 N S T k F f Y 2 x 1 c 3 R l c j E v Q X V 0 b 1 J l b W 9 2 Z W R D b 2 x 1 b W 5 z M S 5 7 Q 2 9 s d W 1 u M y w y f S Z x d W 9 0 O 1 0 s J n F 1 b 3 Q 7 Q 2 9 s d W 1 u Q 2 9 1 b n Q m c X V v d D s 6 M y w m c X V v d D t L Z X l D b 2 x 1 b W 5 O Y W 1 l c y Z x d W 9 0 O z p b X S w m c X V v d D t D b 2 x 1 b W 5 J Z G V u d G l 0 a W V z J n F 1 b 3 Q 7 O l s m c X V v d D t T Z W N 0 a W 9 u M S 9 K b 2 l u d F 9 H V 0 F T X 3 N 1 b W 1 h c n l f c 2 N S T k F f Y 2 x 1 c 3 R l c j E v Q X V 0 b 1 J l b W 9 2 Z W R D b 2 x 1 b W 5 z M S 5 7 Q 2 9 s d W 1 u M S w w f S Z x d W 9 0 O y w m c X V v d D t T Z W N 0 a W 9 u M S 9 K b 2 l u d F 9 H V 0 F T X 3 N 1 b W 1 h c n l f c 2 N S T k F f Y 2 x 1 c 3 R l c j E v Q X V 0 b 1 J l b W 9 2 Z W R D b 2 x 1 b W 5 z M S 5 7 Q 2 9 s d W 1 u M i w x f S Z x d W 9 0 O y w m c X V v d D t T Z W N 0 a W 9 u M S 9 K b 2 l u d F 9 H V 0 F T X 3 N 1 b W 1 h c n l f c 2 N S T k F f Y 2 x 1 c 3 R l c j E v Q X V 0 b 1 J l b W 9 2 Z W R D b 2 x 1 b W 5 z M S 5 7 Q 2 9 s d W 1 u M y w y f S Z x d W 9 0 O 1 0 s J n F 1 b 3 Q 7 U m V s Y X R p b 2 5 z a G l w S W 5 m b y Z x d W 9 0 O z p b X X 0 i I C 8 + P C 9 T d G F i b G V F b n R y a W V z P j w v S X R l b T 4 8 S X R l b T 4 8 S X R l b U x v Y 2 F 0 a W 9 u P j x J d G V t V H l w Z T 5 G b 3 J t d W x h P C 9 J d G V t V H l w Z T 4 8 S X R l b V B h d G g + U 2 V j d G l v b j E v S m 9 p b n R f R 1 d B U 1 9 z d W 1 t Y X J 5 X 3 N j U k 5 B X 2 N s d X N 0 Z X I x L 0 s l Q z M l Q T R s b G E 8 L 0 l 0 Z W 1 Q Y X R o P j w v S X R l b U x v Y 2 F 0 a W 9 u P j x T d G F i b G V F b n R y a W V z I C 8 + P C 9 J d G V t P j x J d G V t P j x J d G V t T G 9 j Y X R p b 2 4 + P E l 0 Z W 1 U e X B l P k Z v c m 1 1 b G E 8 L 0 l 0 Z W 1 U e X B l P j x J d G V t U G F 0 a D 5 T Z W N 0 a W 9 u M S 9 K b 2 l u d F 9 H V 0 F T X 3 N 1 b W 1 h c n l f c 2 N S T k F f Y 2 x 1 c 3 R l c j E v J U M z J T g 0 b m R y Y W Q l M j B 0 e X A 8 L 0 l 0 Z W 1 Q Y X R o P j w v S X R l b U x v Y 2 F 0 a W 9 u P j x T d G F i b G V F b n R y a W V z I C 8 + P C 9 J d G V t P j x J d G V t P j x J d G V t T G 9 j Y X R p b 2 4 + P E l 0 Z W 1 U e X B l P k Z v c m 1 1 b G E 8 L 0 l 0 Z W 1 U e X B l P j x J d G V t U G F 0 a D 5 T Z W N 0 a W 9 u M S 9 N d X N j b G V f R 1 d B U 1 9 z d W 1 t Y X J 5 X 3 N j U k 5 B X 2 N s d X N 0 Z X I x 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M i I C 8 + P E V u d H J 5 I F R 5 c G U 9 I k Z p b G x F c n J v c k N v Z G U i I F Z h b H V l P S J z V W 5 r b m 9 3 b i I g L z 4 8 R W 5 0 c n k g V H l w Z T 0 i R m l s b E V y c m 9 y Q 2 9 1 b n Q i I F Z h b H V l P S J s M C I g L z 4 8 R W 5 0 c n k g V H l w Z T 0 i R m l s b E x h c 3 R V c G R h d G V k I i B W Y W x 1 Z T 0 i Z D I w M j E t M T I t M D d U M T U 6 M T U 6 M T U u N D Q w M j Q w M 1 o i I C 8 + P E V u d H J 5 I F R 5 c G U 9 I k Z p b G x D b 2 x 1 b W 5 U e X B l c y I g V m F s d W U 9 I n N C Z 1 l H I i A v P j x F b n R y e S B U e X B l P S J G a W x s Q 2 9 s d W 1 u T m F t Z X M i I F Z h b H V l P S J z W y Z x d W 9 0 O 0 N v b H V t b j E m c X V v d D s s J n F 1 b 3 Q 7 Q 2 9 s d W 1 u M i Z x d W 9 0 O y w m c X V v d D t D b 2 x 1 b W 4 z J n F 1 b 3 Q 7 X S I g L z 4 8 R W 5 0 c n k g V H l w Z T 0 i R m l s b F N 0 Y X R 1 c y I g V m F s d W U 9 I n N D b 2 1 w b G V 0 Z S I g L z 4 8 R W 5 0 c n k g V H l w Z T 0 i U m V s Y X R p b 2 5 z a G l w S W 5 m b 0 N v b n R h a W 5 l c i I g V m F s d W U 9 I n N 7 J n F 1 b 3 Q 7 Y 2 9 s d W 1 u Q 2 9 1 b n Q m c X V v d D s 6 M y w m c X V v d D t r Z X l D b 2 x 1 b W 5 O Y W 1 l c y Z x d W 9 0 O z p b X S w m c X V v d D t x d W V y e V J l b G F 0 a W 9 u c 2 h p c H M m c X V v d D s 6 W 1 0 s J n F 1 b 3 Q 7 Y 2 9 s d W 1 u S W R l b n R p d G l l c y Z x d W 9 0 O z p b J n F 1 b 3 Q 7 U 2 V j d G l v b j E v T X V z Y 2 x l X 0 d X Q V N f c 3 V t b W F y e V 9 z Y 1 J O Q V 9 j b H V z d G V y M S 9 B d X R v U m V t b 3 Z l Z E N v b H V t b n M x L n t D b 2 x 1 b W 4 x L D B 9 J n F 1 b 3 Q 7 L C Z x d W 9 0 O 1 N l Y 3 R p b 2 4 x L 0 1 1 c 2 N s Z V 9 H V 0 F T X 3 N 1 b W 1 h c n l f c 2 N S T k F f Y 2 x 1 c 3 R l c j E v Q X V 0 b 1 J l b W 9 2 Z W R D b 2 x 1 b W 5 z M S 5 7 Q 2 9 s d W 1 u M i w x f S Z x d W 9 0 O y w m c X V v d D t T Z W N 0 a W 9 u M S 9 N d X N j b G V f R 1 d B U 1 9 z d W 1 t Y X J 5 X 3 N j U k 5 B X 2 N s d X N 0 Z X I x L 0 F 1 d G 9 S Z W 1 v d m V k Q 2 9 s d W 1 u c z E u e 0 N v b H V t b j M s M n 0 m c X V v d D t d L C Z x d W 9 0 O 0 N v b H V t b k N v d W 5 0 J n F 1 b 3 Q 7 O j M s J n F 1 b 3 Q 7 S 2 V 5 Q 2 9 s d W 1 u T m F t Z X M m c X V v d D s 6 W 1 0 s J n F 1 b 3 Q 7 Q 2 9 s d W 1 u S W R l b n R p d G l l c y Z x d W 9 0 O z p b J n F 1 b 3 Q 7 U 2 V j d G l v b j E v T X V z Y 2 x l X 0 d X Q V N f c 3 V t b W F y e V 9 z Y 1 J O Q V 9 j b H V z d G V y M S 9 B d X R v U m V t b 3 Z l Z E N v b H V t b n M x L n t D b 2 x 1 b W 4 x L D B 9 J n F 1 b 3 Q 7 L C Z x d W 9 0 O 1 N l Y 3 R p b 2 4 x L 0 1 1 c 2 N s Z V 9 H V 0 F T X 3 N 1 b W 1 h c n l f c 2 N S T k F f Y 2 x 1 c 3 R l c j E v Q X V 0 b 1 J l b W 9 2 Z W R D b 2 x 1 b W 5 z M S 5 7 Q 2 9 s d W 1 u M i w x f S Z x d W 9 0 O y w m c X V v d D t T Z W N 0 a W 9 u M S 9 N d X N j b G V f R 1 d B U 1 9 z d W 1 t Y X J 5 X 3 N j U k 5 B X 2 N s d X N 0 Z X I x L 0 F 1 d G 9 S Z W 1 v d m V k Q 2 9 s d W 1 u c z E u e 0 N v b H V t b j M s M n 0 m c X V v d D t d L C Z x d W 9 0 O 1 J l b G F 0 a W 9 u c 2 h p c E l u Z m 8 m c X V v d D s 6 W 1 1 9 I i A v P j w v U 3 R h Y m x l R W 5 0 c m l l c z 4 8 L 0 l 0 Z W 0 + P E l 0 Z W 0 + P E l 0 Z W 1 M b 2 N h d G l v b j 4 8 S X R l b V R 5 c G U + R m 9 y b X V s Y T w v S X R l b V R 5 c G U + P E l 0 Z W 1 Q Y X R o P l N l Y 3 R p b 2 4 x L 0 1 1 c 2 N s Z V 9 H V 0 F T X 3 N 1 b W 1 h c n l f c 2 N S T k F f Y 2 x 1 c 3 R l c j E v S y V D M y V B N G x s Y T w v S X R l b V B h d G g + P C 9 J d G V t T G 9 j Y X R p b 2 4 + P F N 0 Y W J s Z U V u d H J p Z X M g L z 4 8 L 0 l 0 Z W 0 + P E l 0 Z W 0 + P E l 0 Z W 1 M b 2 N h d G l v b j 4 8 S X R l b V R 5 c G U + R m 9 y b X V s Y T w v S X R l b V R 5 c G U + P E l 0 Z W 1 Q Y X R o P l N l Y 3 R p b 2 4 x L 0 1 1 c 2 N s Z V 9 H V 0 F T X 3 N 1 b W 1 h c n l f c 2 N S T k F f Y 2 x 1 c 3 R l c j E v J U M z J T g 0 b m R y Y W Q l M j B 0 e X A 8 L 0 l 0 Z W 1 Q Y X R o P j w v S X R l b U x v Y 2 F 0 a W 9 u P j x T d G F i b G V F b n R y a W V z I C 8 + P C 9 J d G V t P j x J d G V t P j x J d G V t T G 9 j Y X R p b 2 4 + P E l 0 Z W 1 U e X B l P k Z v c m 1 1 b G E 8 L 0 l 0 Z W 1 U e X B l P j x J d G V t U G F 0 a D 5 T Z W N 0 a W 9 u M S 9 K b 2 l u d F 9 H V 0 F T X 3 N 1 b W 1 h c n l f c 2 N S T k F f Y 2 x 1 c 3 R l c j I 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3 I i A v P j x F b n R y e S B U e X B l P S J G a W x s R X J y b 3 J D b 2 R l I i B W Y W x 1 Z T 0 i c 1 V u a 2 5 v d 2 4 i I C 8 + P E V u d H J 5 I F R 5 c G U 9 I k Z p b G x F c n J v c k N v d W 5 0 I i B W Y W x 1 Z T 0 i b D A i I C 8 + P E V u d H J 5 I F R 5 c G U 9 I k Z p b G x M Y X N 0 V X B k Y X R l Z C I g V m F s d W U 9 I m Q y M D I x L T E y L T A 3 V D E 1 O j E 3 O j I 0 L j E z M T E 1 N T J a I i A v P j x F b n R y e S B U e X B l P S J G a W x s Q 2 9 s d W 1 u V H l w Z X M i I F Z h b H V l P S J z Q m d Z R y I g L z 4 8 R W 5 0 c n k g V H l w Z T 0 i R m l s b E N v b H V t b k 5 h b W V z I i B W Y W x 1 Z T 0 i c 1 s m c X V v d D t D b 2 x 1 b W 4 x J n F 1 b 3 Q 7 L C Z x d W 9 0 O 0 N v b H V t b j I m c X V v d D s s J n F 1 b 3 Q 7 Q 2 9 s d W 1 u M y Z x d W 9 0 O 1 0 i I C 8 + P E V u d H J 5 I F R 5 c G U 9 I k Z p b G x T d G F 0 d X M i I F Z h b H V l P S J z Q 2 9 t c G x l d G U i I C 8 + P E V u d H J 5 I F R 5 c G U 9 I l J l b G F 0 a W 9 u c 2 h p c E l u Z m 9 D b 2 5 0 Y W l u Z X I i I F Z h b H V l P S J z e y Z x d W 9 0 O 2 N v b H V t b k N v d W 5 0 J n F 1 b 3 Q 7 O j M s J n F 1 b 3 Q 7 a 2 V 5 Q 2 9 s d W 1 u T m F t Z X M m c X V v d D s 6 W 1 0 s J n F 1 b 3 Q 7 c X V l c n l S Z W x h d G l v b n N o a X B z J n F 1 b 3 Q 7 O l t d L C Z x d W 9 0 O 2 N v b H V t b k l k Z W 5 0 a X R p Z X M m c X V v d D s 6 W y Z x d W 9 0 O 1 N l Y 3 R p b 2 4 x L 0 p v a W 5 0 X 0 d X Q V N f c 3 V t b W F y e V 9 z Y 1 J O Q V 9 j b H V z d G V y M i 9 B d X R v U m V t b 3 Z l Z E N v b H V t b n M x L n t D b 2 x 1 b W 4 x L D B 9 J n F 1 b 3 Q 7 L C Z x d W 9 0 O 1 N l Y 3 R p b 2 4 x L 0 p v a W 5 0 X 0 d X Q V N f c 3 V t b W F y e V 9 z Y 1 J O Q V 9 j b H V z d G V y M i 9 B d X R v U m V t b 3 Z l Z E N v b H V t b n M x L n t D b 2 x 1 b W 4 y L D F 9 J n F 1 b 3 Q 7 L C Z x d W 9 0 O 1 N l Y 3 R p b 2 4 x L 0 p v a W 5 0 X 0 d X Q V N f c 3 V t b W F y e V 9 z Y 1 J O Q V 9 j b H V z d G V y M i 9 B d X R v U m V t b 3 Z l Z E N v b H V t b n M x L n t D b 2 x 1 b W 4 z L D J 9 J n F 1 b 3 Q 7 X S w m c X V v d D t D b 2 x 1 b W 5 D b 3 V u d C Z x d W 9 0 O z o z L C Z x d W 9 0 O 0 t l e U N v b H V t b k 5 h b W V z J n F 1 b 3 Q 7 O l t d L C Z x d W 9 0 O 0 N v b H V t b k l k Z W 5 0 a X R p Z X M m c X V v d D s 6 W y Z x d W 9 0 O 1 N l Y 3 R p b 2 4 x L 0 p v a W 5 0 X 0 d X Q V N f c 3 V t b W F y e V 9 z Y 1 J O Q V 9 j b H V z d G V y M i 9 B d X R v U m V t b 3 Z l Z E N v b H V t b n M x L n t D b 2 x 1 b W 4 x L D B 9 J n F 1 b 3 Q 7 L C Z x d W 9 0 O 1 N l Y 3 R p b 2 4 x L 0 p v a W 5 0 X 0 d X Q V N f c 3 V t b W F y e V 9 z Y 1 J O Q V 9 j b H V z d G V y M i 9 B d X R v U m V t b 3 Z l Z E N v b H V t b n M x L n t D b 2 x 1 b W 4 y L D F 9 J n F 1 b 3 Q 7 L C Z x d W 9 0 O 1 N l Y 3 R p b 2 4 x L 0 p v a W 5 0 X 0 d X Q V N f c 3 V t b W F y e V 9 z Y 1 J O Q V 9 j b H V z d G V y M i 9 B d X R v U m V t b 3 Z l Z E N v b H V t b n M x L n t D b 2 x 1 b W 4 z L D J 9 J n F 1 b 3 Q 7 X S w m c X V v d D t S Z W x h d G l v b n N o a X B J b m Z v J n F 1 b 3 Q 7 O l t d f S I g L z 4 8 L 1 N 0 Y W J s Z U V u d H J p Z X M + P C 9 J d G V t P j x J d G V t P j x J d G V t T G 9 j Y X R p b 2 4 + P E l 0 Z W 1 U e X B l P k Z v c m 1 1 b G E 8 L 0 l 0 Z W 1 U e X B l P j x J d G V t U G F 0 a D 5 T Z W N 0 a W 9 u M S 9 K b 2 l u d F 9 H V 0 F T X 3 N 1 b W 1 h c n l f c 2 N S T k F f Y 2 x 1 c 3 R l c j I v S y V D M y V B N G x s Y T w v S X R l b V B h d G g + P C 9 J d G V t T G 9 j Y X R p b 2 4 + P F N 0 Y W J s Z U V u d H J p Z X M g L z 4 8 L 0 l 0 Z W 0 + P E l 0 Z W 0 + P E l 0 Z W 1 M b 2 N h d G l v b j 4 8 S X R l b V R 5 c G U + R m 9 y b X V s Y T w v S X R l b V R 5 c G U + P E l 0 Z W 1 Q Y X R o P l N l Y 3 R p b 2 4 x L 0 p v a W 5 0 X 0 d X Q V N f c 3 V t b W F y e V 9 z Y 1 J O Q V 9 j b H V z d G V y M i 8 l Q z M l O D R u Z H J h Z C U y M H R 5 c D w v S X R l b V B h d G g + P C 9 J d G V t T G 9 j Y X R p b 2 4 + P F N 0 Y W J s Z U V u d H J p Z X M g L z 4 8 L 0 l 0 Z W 0 + P E l 0 Z W 0 + P E l 0 Z W 1 M b 2 N h d G l v b j 4 8 S X R l b V R 5 c G U + R m 9 y b X V s Y T w v S X R l b V R 5 c G U + P E l 0 Z W 1 Q Y X R o P l N l Y 3 R p b 2 4 x L 0 1 1 c 2 N s Z V 9 H V 0 F T X 3 N 1 b W 1 h c n l f c 2 N S T k F f Y 2 x 1 c 3 R l c j I 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M y I g L z 4 8 R W 5 0 c n k g V H l w Z T 0 i R m l s b E V y c m 9 y Q 2 9 k Z S I g V m F s d W U 9 I n N V b m t u b 3 d u I i A v P j x F b n R y e S B U e X B l P S J G a W x s R X J y b 3 J D b 3 V u d C I g V m F s d W U 9 I m w w I i A v P j x F b n R y e S B U e X B l P S J G a W x s T G F z d F V w Z G F 0 Z W Q i I F Z h b H V l P S J k M j A y M S 0 x M i 0 w N 1 Q x N T o x N z o z N S 4 z N z k 1 N T A 4 W i I g L z 4 8 R W 5 0 c n k g V H l w Z T 0 i R m l s b E N v b H V t b l R 5 c G V z I i B W Y W x 1 Z T 0 i c 0 J n W U c i I C 8 + P E V u d H J 5 I F R 5 c G U 9 I k Z p b G x D b 2 x 1 b W 5 O Y W 1 l c y I g V m F s d W U 9 I n N b J n F 1 b 3 Q 7 Q 2 9 s d W 1 u M S Z x d W 9 0 O y w m c X V v d D t D b 2 x 1 b W 4 y J n F 1 b 3 Q 7 L C Z x d W 9 0 O 0 N v b H V t b j M m c X V v d D t d 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N d X N j b G V f R 1 d B U 1 9 z d W 1 t Y X J 5 X 3 N j U k 5 B X 2 N s d X N 0 Z X I y L 0 F 1 d G 9 S Z W 1 v d m V k Q 2 9 s d W 1 u c z E u e 0 N v b H V t b j E s M H 0 m c X V v d D s s J n F 1 b 3 Q 7 U 2 V j d G l v b j E v T X V z Y 2 x l X 0 d X Q V N f c 3 V t b W F y e V 9 z Y 1 J O Q V 9 j b H V z d G V y M i 9 B d X R v U m V t b 3 Z l Z E N v b H V t b n M x L n t D b 2 x 1 b W 4 y L D F 9 J n F 1 b 3 Q 7 L C Z x d W 9 0 O 1 N l Y 3 R p b 2 4 x L 0 1 1 c 2 N s Z V 9 H V 0 F T X 3 N 1 b W 1 h c n l f c 2 N S T k F f Y 2 x 1 c 3 R l c j I v Q X V 0 b 1 J l b W 9 2 Z W R D b 2 x 1 b W 5 z M S 5 7 Q 2 9 s d W 1 u M y w y f S Z x d W 9 0 O 1 0 s J n F 1 b 3 Q 7 Q 2 9 s d W 1 u Q 2 9 1 b n Q m c X V v d D s 6 M y w m c X V v d D t L Z X l D b 2 x 1 b W 5 O Y W 1 l c y Z x d W 9 0 O z p b X S w m c X V v d D t D b 2 x 1 b W 5 J Z G V u d G l 0 a W V z J n F 1 b 3 Q 7 O l s m c X V v d D t T Z W N 0 a W 9 u M S 9 N d X N j b G V f R 1 d B U 1 9 z d W 1 t Y X J 5 X 3 N j U k 5 B X 2 N s d X N 0 Z X I y L 0 F 1 d G 9 S Z W 1 v d m V k Q 2 9 s d W 1 u c z E u e 0 N v b H V t b j E s M H 0 m c X V v d D s s J n F 1 b 3 Q 7 U 2 V j d G l v b j E v T X V z Y 2 x l X 0 d X Q V N f c 3 V t b W F y e V 9 z Y 1 J O Q V 9 j b H V z d G V y M i 9 B d X R v U m V t b 3 Z l Z E N v b H V t b n M x L n t D b 2 x 1 b W 4 y L D F 9 J n F 1 b 3 Q 7 L C Z x d W 9 0 O 1 N l Y 3 R p b 2 4 x L 0 1 1 c 2 N s Z V 9 H V 0 F T X 3 N 1 b W 1 h c n l f c 2 N S T k F f Y 2 x 1 c 3 R l c j I v Q X V 0 b 1 J l b W 9 2 Z W R D b 2 x 1 b W 5 z M S 5 7 Q 2 9 s d W 1 u M y w y f S Z x d W 9 0 O 1 0 s J n F 1 b 3 Q 7 U m V s Y X R p b 2 5 z a G l w S W 5 m b y Z x d W 9 0 O z p b X X 0 i I C 8 + P C 9 T d G F i b G V F b n R y a W V z P j w v S X R l b T 4 8 S X R l b T 4 8 S X R l b U x v Y 2 F 0 a W 9 u P j x J d G V t V H l w Z T 5 G b 3 J t d W x h P C 9 J d G V t V H l w Z T 4 8 S X R l b V B h d G g + U 2 V j d G l v b j E v T X V z Y 2 x l X 0 d X Q V N f c 3 V t b W F y e V 9 z Y 1 J O Q V 9 j b H V z d G V y M i 9 L J U M z J U E 0 b G x h P C 9 J d G V t U G F 0 a D 4 8 L 0 l 0 Z W 1 M b 2 N h d G l v b j 4 8 U 3 R h Y m x l R W 5 0 c m l l c y A v P j w v S X R l b T 4 8 S X R l b T 4 8 S X R l b U x v Y 2 F 0 a W 9 u P j x J d G V t V H l w Z T 5 G b 3 J t d W x h P C 9 J d G V t V H l w Z T 4 8 S X R l b V B h d G g + U 2 V j d G l v b j E v T X V z Y 2 x l X 0 d X Q V N f c 3 V t b W F y e V 9 z Y 1 J O Q V 9 j b H V z d G V y M i 8 l Q z M l O D R u Z H J h Z C U y M H R 5 c D w v S X R l b V B h d G g + P C 9 J d G V t T G 9 j Y X R p b 2 4 + P F N 0 Y W J s Z U V u d H J p Z X M g L z 4 8 L 0 l 0 Z W 0 + P E l 0 Z W 0 + P E l 0 Z W 1 M b 2 N h d G l v b j 4 8 S X R l b V R 5 c G U + R m 9 y b X V s Y T w v S X R l b V R 5 c G U + P E l 0 Z W 1 Q Y X R o P l N l Y 3 R p b 2 4 x L 0 p v a W 5 0 X 1 B 2 Y W x f c 3 V t b W F y e V 9 z Y 1 J O Q 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c i I C 8 + P E V u d H J 5 I F R 5 c G U 9 I k Z p b G x F c n J v c k N v Z G U i I F Z h b H V l P S J z V W 5 r b m 9 3 b i I g L z 4 8 R W 5 0 c n k g V H l w Z T 0 i R m l s b E V y c m 9 y Q 2 9 1 b n Q i I F Z h b H V l P S J s M C I g L z 4 8 R W 5 0 c n k g V H l w Z T 0 i R m l s b E x h c 3 R V c G R h d G V k I i B W Y W x 1 Z T 0 i Z D I w M j E t M T I t M D d U M T U 6 M j A 6 M D I u N j Y y N T k 1 N l o i I C 8 + P E V u d H J 5 I F R 5 c G U 9 I k Z p b G x D b 2 x 1 b W 5 U e X B l c y I g V m F s d W U 9 I n N C Z 1 l H Q m d Z R 0 J n W U d C Z 1 k 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X S I g L z 4 8 R W 5 0 c n k g V H l w Z T 0 i R m l s b F N 0 Y X R 1 c y I g V m F s d W U 9 I n N D b 2 1 w b G V 0 Z S I g L z 4 8 R W 5 0 c n k g V H l w Z T 0 i U m V s Y X R p b 2 5 z a G l w S W 5 m b 0 N v b n R h a W 5 l c i I g V m F s d W U 9 I n N 7 J n F 1 b 3 Q 7 Y 2 9 s d W 1 u Q 2 9 1 b n Q m c X V v d D s 6 M T E s J n F 1 b 3 Q 7 a 2 V 5 Q 2 9 s d W 1 u T m F t Z X M m c X V v d D s 6 W 1 0 s J n F 1 b 3 Q 7 c X V l c n l S Z W x h d G l v b n N o a X B z J n F 1 b 3 Q 7 O l t d L C Z x d W 9 0 O 2 N v b H V t b k l k Z W 5 0 a X R p Z X M m c X V v d D s 6 W y Z x d W 9 0 O 1 N l Y 3 R p b 2 4 x L 0 p v a W 5 0 X 1 B 2 Y W x f c 3 V t b W F y e V 9 z Y 1 J O Q S 9 B d X R v U m V t b 3 Z l Z E N v b H V t b n M x L n t D b 2 x 1 b W 4 x L D B 9 J n F 1 b 3 Q 7 L C Z x d W 9 0 O 1 N l Y 3 R p b 2 4 x L 0 p v a W 5 0 X 1 B 2 Y W x f c 3 V t b W F y e V 9 z Y 1 J O Q S 9 B d X R v U m V t b 3 Z l Z E N v b H V t b n M x L n t D b 2 x 1 b W 4 y L D F 9 J n F 1 b 3 Q 7 L C Z x d W 9 0 O 1 N l Y 3 R p b 2 4 x L 0 p v a W 5 0 X 1 B 2 Y W x f c 3 V t b W F y e V 9 z Y 1 J O Q S 9 B d X R v U m V t b 3 Z l Z E N v b H V t b n M x L n t D b 2 x 1 b W 4 z L D J 9 J n F 1 b 3 Q 7 L C Z x d W 9 0 O 1 N l Y 3 R p b 2 4 x L 0 p v a W 5 0 X 1 B 2 Y W x f c 3 V t b W F y e V 9 z Y 1 J O Q S 9 B d X R v U m V t b 3 Z l Z E N v b H V t b n M x L n t D b 2 x 1 b W 4 0 L D N 9 J n F 1 b 3 Q 7 L C Z x d W 9 0 O 1 N l Y 3 R p b 2 4 x L 0 p v a W 5 0 X 1 B 2 Y W x f c 3 V t b W F y e V 9 z Y 1 J O Q S 9 B d X R v U m V t b 3 Z l Z E N v b H V t b n M x L n t D b 2 x 1 b W 4 1 L D R 9 J n F 1 b 3 Q 7 L C Z x d W 9 0 O 1 N l Y 3 R p b 2 4 x L 0 p v a W 5 0 X 1 B 2 Y W x f c 3 V t b W F y e V 9 z Y 1 J O Q S 9 B d X R v U m V t b 3 Z l Z E N v b H V t b n M x L n t D b 2 x 1 b W 4 2 L D V 9 J n F 1 b 3 Q 7 L C Z x d W 9 0 O 1 N l Y 3 R p b 2 4 x L 0 p v a W 5 0 X 1 B 2 Y W x f c 3 V t b W F y e V 9 z Y 1 J O Q S 9 B d X R v U m V t b 3 Z l Z E N v b H V t b n M x L n t D b 2 x 1 b W 4 3 L D Z 9 J n F 1 b 3 Q 7 L C Z x d W 9 0 O 1 N l Y 3 R p b 2 4 x L 0 p v a W 5 0 X 1 B 2 Y W x f c 3 V t b W F y e V 9 z Y 1 J O Q S 9 B d X R v U m V t b 3 Z l Z E N v b H V t b n M x L n t D b 2 x 1 b W 4 4 L D d 9 J n F 1 b 3 Q 7 L C Z x d W 9 0 O 1 N l Y 3 R p b 2 4 x L 0 p v a W 5 0 X 1 B 2 Y W x f c 3 V t b W F y e V 9 z Y 1 J O Q S 9 B d X R v U m V t b 3 Z l Z E N v b H V t b n M x L n t D b 2 x 1 b W 4 5 L D h 9 J n F 1 b 3 Q 7 L C Z x d W 9 0 O 1 N l Y 3 R p b 2 4 x L 0 p v a W 5 0 X 1 B 2 Y W x f c 3 V t b W F y e V 9 z Y 1 J O Q S 9 B d X R v U m V t b 3 Z l Z E N v b H V t b n M x L n t D b 2 x 1 b W 4 x M C w 5 f S Z x d W 9 0 O y w m c X V v d D t T Z W N 0 a W 9 u M S 9 K b 2 l u d F 9 Q d m F s X 3 N 1 b W 1 h c n l f c 2 N S T k E v Q X V 0 b 1 J l b W 9 2 Z W R D b 2 x 1 b W 5 z M S 5 7 Q 2 9 s d W 1 u M T E s M T B 9 J n F 1 b 3 Q 7 X S w m c X V v d D t D b 2 x 1 b W 5 D b 3 V u d C Z x d W 9 0 O z o x M S w m c X V v d D t L Z X l D b 2 x 1 b W 5 O Y W 1 l c y Z x d W 9 0 O z p b X S w m c X V v d D t D b 2 x 1 b W 5 J Z G V u d G l 0 a W V z J n F 1 b 3 Q 7 O l s m c X V v d D t T Z W N 0 a W 9 u M S 9 K b 2 l u d F 9 Q d m F s X 3 N 1 b W 1 h c n l f c 2 N S T k E v Q X V 0 b 1 J l b W 9 2 Z W R D b 2 x 1 b W 5 z M S 5 7 Q 2 9 s d W 1 u M S w w f S Z x d W 9 0 O y w m c X V v d D t T Z W N 0 a W 9 u M S 9 K b 2 l u d F 9 Q d m F s X 3 N 1 b W 1 h c n l f c 2 N S T k E v Q X V 0 b 1 J l b W 9 2 Z W R D b 2 x 1 b W 5 z M S 5 7 Q 2 9 s d W 1 u M i w x f S Z x d W 9 0 O y w m c X V v d D t T Z W N 0 a W 9 u M S 9 K b 2 l u d F 9 Q d m F s X 3 N 1 b W 1 h c n l f c 2 N S T k E v Q X V 0 b 1 J l b W 9 2 Z W R D b 2 x 1 b W 5 z M S 5 7 Q 2 9 s d W 1 u M y w y f S Z x d W 9 0 O y w m c X V v d D t T Z W N 0 a W 9 u M S 9 K b 2 l u d F 9 Q d m F s X 3 N 1 b W 1 h c n l f c 2 N S T k E v Q X V 0 b 1 J l b W 9 2 Z W R D b 2 x 1 b W 5 z M S 5 7 Q 2 9 s d W 1 u N C w z f S Z x d W 9 0 O y w m c X V v d D t T Z W N 0 a W 9 u M S 9 K b 2 l u d F 9 Q d m F s X 3 N 1 b W 1 h c n l f c 2 N S T k E v Q X V 0 b 1 J l b W 9 2 Z W R D b 2 x 1 b W 5 z M S 5 7 Q 2 9 s d W 1 u N S w 0 f S Z x d W 9 0 O y w m c X V v d D t T Z W N 0 a W 9 u M S 9 K b 2 l u d F 9 Q d m F s X 3 N 1 b W 1 h c n l f c 2 N S T k E v Q X V 0 b 1 J l b W 9 2 Z W R D b 2 x 1 b W 5 z M S 5 7 Q 2 9 s d W 1 u N i w 1 f S Z x d W 9 0 O y w m c X V v d D t T Z W N 0 a W 9 u M S 9 K b 2 l u d F 9 Q d m F s X 3 N 1 b W 1 h c n l f c 2 N S T k E v Q X V 0 b 1 J l b W 9 2 Z W R D b 2 x 1 b W 5 z M S 5 7 Q 2 9 s d W 1 u N y w 2 f S Z x d W 9 0 O y w m c X V v d D t T Z W N 0 a W 9 u M S 9 K b 2 l u d F 9 Q d m F s X 3 N 1 b W 1 h c n l f c 2 N S T k E v Q X V 0 b 1 J l b W 9 2 Z W R D b 2 x 1 b W 5 z M S 5 7 Q 2 9 s d W 1 u O C w 3 f S Z x d W 9 0 O y w m c X V v d D t T Z W N 0 a W 9 u M S 9 K b 2 l u d F 9 Q d m F s X 3 N 1 b W 1 h c n l f c 2 N S T k E v Q X V 0 b 1 J l b W 9 2 Z W R D b 2 x 1 b W 5 z M S 5 7 Q 2 9 s d W 1 u O S w 4 f S Z x d W 9 0 O y w m c X V v d D t T Z W N 0 a W 9 u M S 9 K b 2 l u d F 9 Q d m F s X 3 N 1 b W 1 h c n l f c 2 N S T k E v Q X V 0 b 1 J l b W 9 2 Z W R D b 2 x 1 b W 5 z M S 5 7 Q 2 9 s d W 1 u M T A s O X 0 m c X V v d D s s J n F 1 b 3 Q 7 U 2 V j d G l v b j E v S m 9 p b n R f U H Z h b F 9 z d W 1 t Y X J 5 X 3 N j U k 5 B L 0 F 1 d G 9 S Z W 1 v d m V k Q 2 9 s d W 1 u c z E u e 0 N v b H V t b j E x L D E w f S Z x d W 9 0 O 1 0 s J n F 1 b 3 Q 7 U m V s Y X R p b 2 5 z a G l w S W 5 m b y Z x d W 9 0 O z p b X X 0 i I C 8 + P C 9 T d G F i b G V F b n R y a W V z P j w v S X R l b T 4 8 S X R l b T 4 8 S X R l b U x v Y 2 F 0 a W 9 u P j x J d G V t V H l w Z T 5 G b 3 J t d W x h P C 9 J d G V t V H l w Z T 4 8 S X R l b V B h d G g + U 2 V j d G l v b j E v S m 9 p b n R f U H Z h b F 9 z d W 1 t Y X J 5 X 3 N j U k 5 B L 0 s l Q z M l Q T R s b G E 8 L 0 l 0 Z W 1 Q Y X R o P j w v S X R l b U x v Y 2 F 0 a W 9 u P j x T d G F i b G V F b n R y a W V z I C 8 + P C 9 J d G V t P j x J d G V t P j x J d G V t T G 9 j Y X R p b 2 4 + P E l 0 Z W 1 U e X B l P k Z v c m 1 1 b G E 8 L 0 l 0 Z W 1 U e X B l P j x J d G V t U G F 0 a D 5 T Z W N 0 a W 9 u M S 9 K b 2 l u d F 9 Q d m F s X 3 N 1 b W 1 h c n l f c 2 N S T k E v J U M z J T g 0 b m R y Y W Q l M j B 0 e X A 8 L 0 l 0 Z W 1 Q Y X R o P j w v S X R l b U x v Y 2 F 0 a W 9 u P j x T d G F i b G V F b n R y a W V z I C 8 + P C 9 J d G V t P j x J d G V t P j x J d G V t T G 9 j Y X R p b 2 4 + P E l 0 Z W 1 U e X B l P k Z v c m 1 1 b G E 8 L 0 l 0 Z W 1 U e X B l P j x J d G V t U G F 0 a D 5 T Z W N 0 a W 9 u M S 9 N d X N j b G V f U H Z h b F 9 z d W 1 t Y X J 5 X 3 N j U k 5 B 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M i I C 8 + P E V u d H J 5 I F R 5 c G U 9 I k Z p b G x F c n J v c k N v Z G U i I F Z h b H V l P S J z V W 5 r b m 9 3 b i I g L z 4 8 R W 5 0 c n k g V H l w Z T 0 i R m l s b E V y c m 9 y Q 2 9 1 b n Q i I F Z h b H V l P S J s M C I g L z 4 8 R W 5 0 c n k g V H l w Z T 0 i R m l s b E x h c 3 R V c G R h d G V k I i B W Y W x 1 Z T 0 i Z D I w M j E t M T I t M D d U M T U 6 M j A 6 M T U u M D g 1 O D Q x M 1 o i I C 8 + P E V u d H J 5 I F R 5 c G U 9 I k Z p b G x D b 2 x 1 b W 5 U e X B l c y I g V m F s d W U 9 I n N C Z 1 l H Q m d Z R 0 J n W U d C Z 1 k 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X S I g L z 4 8 R W 5 0 c n k g V H l w Z T 0 i R m l s b F N 0 Y X R 1 c y I g V m F s d W U 9 I n N D b 2 1 w b G V 0 Z S I g L z 4 8 R W 5 0 c n k g V H l w Z T 0 i U m V s Y X R p b 2 5 z a G l w S W 5 m b 0 N v b n R h a W 5 l c i I g V m F s d W U 9 I n N 7 J n F 1 b 3 Q 7 Y 2 9 s d W 1 u Q 2 9 1 b n Q m c X V v d D s 6 M T E s J n F 1 b 3 Q 7 a 2 V 5 Q 2 9 s d W 1 u T m F t Z X M m c X V v d D s 6 W 1 0 s J n F 1 b 3 Q 7 c X V l c n l S Z W x h d G l v b n N o a X B z J n F 1 b 3 Q 7 O l t d L C Z x d W 9 0 O 2 N v b H V t b k l k Z W 5 0 a X R p Z X M m c X V v d D s 6 W y Z x d W 9 0 O 1 N l Y 3 R p b 2 4 x L 0 1 1 c 2 N s Z V 9 Q d m F s X 3 N 1 b W 1 h c n l f c 2 N S T k E v Q X V 0 b 1 J l b W 9 2 Z W R D b 2 x 1 b W 5 z M S 5 7 Q 2 9 s d W 1 u M S w w f S Z x d W 9 0 O y w m c X V v d D t T Z W N 0 a W 9 u M S 9 N d X N j b G V f U H Z h b F 9 z d W 1 t Y X J 5 X 3 N j U k 5 B L 0 F 1 d G 9 S Z W 1 v d m V k Q 2 9 s d W 1 u c z E u e 0 N v b H V t b j I s M X 0 m c X V v d D s s J n F 1 b 3 Q 7 U 2 V j d G l v b j E v T X V z Y 2 x l X 1 B 2 Y W x f c 3 V t b W F y e V 9 z Y 1 J O Q S 9 B d X R v U m V t b 3 Z l Z E N v b H V t b n M x L n t D b 2 x 1 b W 4 z L D J 9 J n F 1 b 3 Q 7 L C Z x d W 9 0 O 1 N l Y 3 R p b 2 4 x L 0 1 1 c 2 N s Z V 9 Q d m F s X 3 N 1 b W 1 h c n l f c 2 N S T k E v Q X V 0 b 1 J l b W 9 2 Z W R D b 2 x 1 b W 5 z M S 5 7 Q 2 9 s d W 1 u N C w z f S Z x d W 9 0 O y w m c X V v d D t T Z W N 0 a W 9 u M S 9 N d X N j b G V f U H Z h b F 9 z d W 1 t Y X J 5 X 3 N j U k 5 B L 0 F 1 d G 9 S Z W 1 v d m V k Q 2 9 s d W 1 u c z E u e 0 N v b H V t b j U s N H 0 m c X V v d D s s J n F 1 b 3 Q 7 U 2 V j d G l v b j E v T X V z Y 2 x l X 1 B 2 Y W x f c 3 V t b W F y e V 9 z Y 1 J O Q S 9 B d X R v U m V t b 3 Z l Z E N v b H V t b n M x L n t D b 2 x 1 b W 4 2 L D V 9 J n F 1 b 3 Q 7 L C Z x d W 9 0 O 1 N l Y 3 R p b 2 4 x L 0 1 1 c 2 N s Z V 9 Q d m F s X 3 N 1 b W 1 h c n l f c 2 N S T k E v Q X V 0 b 1 J l b W 9 2 Z W R D b 2 x 1 b W 5 z M S 5 7 Q 2 9 s d W 1 u N y w 2 f S Z x d W 9 0 O y w m c X V v d D t T Z W N 0 a W 9 u M S 9 N d X N j b G V f U H Z h b F 9 z d W 1 t Y X J 5 X 3 N j U k 5 B L 0 F 1 d G 9 S Z W 1 v d m V k Q 2 9 s d W 1 u c z E u e 0 N v b H V t b j g s N 3 0 m c X V v d D s s J n F 1 b 3 Q 7 U 2 V j d G l v b j E v T X V z Y 2 x l X 1 B 2 Y W x f c 3 V t b W F y e V 9 z Y 1 J O Q S 9 B d X R v U m V t b 3 Z l Z E N v b H V t b n M x L n t D b 2 x 1 b W 4 5 L D h 9 J n F 1 b 3 Q 7 L C Z x d W 9 0 O 1 N l Y 3 R p b 2 4 x L 0 1 1 c 2 N s Z V 9 Q d m F s X 3 N 1 b W 1 h c n l f c 2 N S T k E v Q X V 0 b 1 J l b W 9 2 Z W R D b 2 x 1 b W 5 z M S 5 7 Q 2 9 s d W 1 u M T A s O X 0 m c X V v d D s s J n F 1 b 3 Q 7 U 2 V j d G l v b j E v T X V z Y 2 x l X 1 B 2 Y W x f c 3 V t b W F y e V 9 z Y 1 J O Q S 9 B d X R v U m V t b 3 Z l Z E N v b H V t b n M x L n t D b 2 x 1 b W 4 x M S w x M H 0 m c X V v d D t d L C Z x d W 9 0 O 0 N v b H V t b k N v d W 5 0 J n F 1 b 3 Q 7 O j E x L C Z x d W 9 0 O 0 t l e U N v b H V t b k 5 h b W V z J n F 1 b 3 Q 7 O l t d L C Z x d W 9 0 O 0 N v b H V t b k l k Z W 5 0 a X R p Z X M m c X V v d D s 6 W y Z x d W 9 0 O 1 N l Y 3 R p b 2 4 x L 0 1 1 c 2 N s Z V 9 Q d m F s X 3 N 1 b W 1 h c n l f c 2 N S T k E v Q X V 0 b 1 J l b W 9 2 Z W R D b 2 x 1 b W 5 z M S 5 7 Q 2 9 s d W 1 u M S w w f S Z x d W 9 0 O y w m c X V v d D t T Z W N 0 a W 9 u M S 9 N d X N j b G V f U H Z h b F 9 z d W 1 t Y X J 5 X 3 N j U k 5 B L 0 F 1 d G 9 S Z W 1 v d m V k Q 2 9 s d W 1 u c z E u e 0 N v b H V t b j I s M X 0 m c X V v d D s s J n F 1 b 3 Q 7 U 2 V j d G l v b j E v T X V z Y 2 x l X 1 B 2 Y W x f c 3 V t b W F y e V 9 z Y 1 J O Q S 9 B d X R v U m V t b 3 Z l Z E N v b H V t b n M x L n t D b 2 x 1 b W 4 z L D J 9 J n F 1 b 3 Q 7 L C Z x d W 9 0 O 1 N l Y 3 R p b 2 4 x L 0 1 1 c 2 N s Z V 9 Q d m F s X 3 N 1 b W 1 h c n l f c 2 N S T k E v Q X V 0 b 1 J l b W 9 2 Z W R D b 2 x 1 b W 5 z M S 5 7 Q 2 9 s d W 1 u N C w z f S Z x d W 9 0 O y w m c X V v d D t T Z W N 0 a W 9 u M S 9 N d X N j b G V f U H Z h b F 9 z d W 1 t Y X J 5 X 3 N j U k 5 B L 0 F 1 d G 9 S Z W 1 v d m V k Q 2 9 s d W 1 u c z E u e 0 N v b H V t b j U s N H 0 m c X V v d D s s J n F 1 b 3 Q 7 U 2 V j d G l v b j E v T X V z Y 2 x l X 1 B 2 Y W x f c 3 V t b W F y e V 9 z Y 1 J O Q S 9 B d X R v U m V t b 3 Z l Z E N v b H V t b n M x L n t D b 2 x 1 b W 4 2 L D V 9 J n F 1 b 3 Q 7 L C Z x d W 9 0 O 1 N l Y 3 R p b 2 4 x L 0 1 1 c 2 N s Z V 9 Q d m F s X 3 N 1 b W 1 h c n l f c 2 N S T k E v Q X V 0 b 1 J l b W 9 2 Z W R D b 2 x 1 b W 5 z M S 5 7 Q 2 9 s d W 1 u N y w 2 f S Z x d W 9 0 O y w m c X V v d D t T Z W N 0 a W 9 u M S 9 N d X N j b G V f U H Z h b F 9 z d W 1 t Y X J 5 X 3 N j U k 5 B L 0 F 1 d G 9 S Z W 1 v d m V k Q 2 9 s d W 1 u c z E u e 0 N v b H V t b j g s N 3 0 m c X V v d D s s J n F 1 b 3 Q 7 U 2 V j d G l v b j E v T X V z Y 2 x l X 1 B 2 Y W x f c 3 V t b W F y e V 9 z Y 1 J O Q S 9 B d X R v U m V t b 3 Z l Z E N v b H V t b n M x L n t D b 2 x 1 b W 4 5 L D h 9 J n F 1 b 3 Q 7 L C Z x d W 9 0 O 1 N l Y 3 R p b 2 4 x L 0 1 1 c 2 N s Z V 9 Q d m F s X 3 N 1 b W 1 h c n l f c 2 N S T k E v Q X V 0 b 1 J l b W 9 2 Z W R D b 2 x 1 b W 5 z M S 5 7 Q 2 9 s d W 1 u M T A s O X 0 m c X V v d D s s J n F 1 b 3 Q 7 U 2 V j d G l v b j E v T X V z Y 2 x l X 1 B 2 Y W x f c 3 V t b W F y e V 9 z Y 1 J O Q S 9 B d X R v U m V t b 3 Z l Z E N v b H V t b n M x L n t D b 2 x 1 b W 4 x M S w x M H 0 m c X V v d D t d L C Z x d W 9 0 O 1 J l b G F 0 a W 9 u c 2 h p c E l u Z m 8 m c X V v d D s 6 W 1 1 9 I i A v P j w v U 3 R h Y m x l R W 5 0 c m l l c z 4 8 L 0 l 0 Z W 0 + P E l 0 Z W 0 + P E l 0 Z W 1 M b 2 N h d G l v b j 4 8 S X R l b V R 5 c G U + R m 9 y b X V s Y T w v S X R l b V R 5 c G U + P E l 0 Z W 1 Q Y X R o P l N l Y 3 R p b 2 4 x L 0 1 1 c 2 N s Z V 9 Q d m F s X 3 N 1 b W 1 h c n l f c 2 N S T k E v S y V D M y V B N G x s Y T w v S X R l b V B h d G g + P C 9 J d G V t T G 9 j Y X R p b 2 4 + P F N 0 Y W J s Z U V u d H J p Z X M g L z 4 8 L 0 l 0 Z W 0 + P E l 0 Z W 0 + P E l 0 Z W 1 M b 2 N h d G l v b j 4 8 S X R l b V R 5 c G U + R m 9 y b X V s Y T w v S X R l b V R 5 c G U + P E l 0 Z W 1 Q Y X R o P l N l Y 3 R p b 2 4 x L 0 1 1 c 2 N s Z V 9 Q d m F s X 3 N 1 b W 1 h c n l f c 2 N S T k E v J U M z J T g 0 b m R y Y W Q l M j B 0 e X A 8 L 0 l 0 Z W 1 Q Y X R o P j w v S X R l b U x v Y 2 F 0 a W 9 u P j x T d G F i b G V F b n R y a W V z I C 8 + P C 9 J d G V t P j x J d G V t P j x J d G V t T G 9 j Y X R p b 2 4 + P E l 0 Z W 1 U e X B l P k Z v c m 1 1 b G E 8 L 0 l 0 Z W 1 U e X B l P j x J d G V t U G F 0 a D 5 T Z W N 0 a W 9 u M S 9 K b 2 l u d F 9 P Z G R z X 3 N 1 b W 1 h c n l f c 2 N S T k E 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3 I i A v P j x F b n R y e S B U e X B l P S J G a W x s R X J y b 3 J D b 2 R l I i B W Y W x 1 Z T 0 i c 1 V u a 2 5 v d 2 4 i I C 8 + P E V u d H J 5 I F R 5 c G U 9 I k Z p b G x F c n J v c k N v d W 5 0 I i B W Y W x 1 Z T 0 i b D A i I C 8 + P E V u d H J 5 I F R 5 c G U 9 I k Z p b G x M Y X N 0 V X B k Y X R l Z C I g V m F s d W U 9 I m Q y M D I x L T E y L T A 3 V D E 1 O j I y O j M 1 L j c y O D k w M z d a I i A v P j x F b n R y e S B U e X B l P S J G a W x s Q 2 9 s d W 1 u V H l w Z X M i I F Z h b H V l P S J z 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1 0 i I C 8 + P E V u d H J 5 I F R 5 c G U 9 I k Z p b G x T d G F 0 d X M i I F Z h b H V l P S J z Q 2 9 t c G x l d G U i I C 8 + P E V u d H J 5 I F R 5 c G U 9 I l J l b G F 0 a W 9 u c 2 h p c E l u Z m 9 D b 2 5 0 Y W l u Z X I i I F Z h b H V l P S J z e y Z x d W 9 0 O 2 N v b H V t b k N v d W 5 0 J n F 1 b 3 Q 7 O j E x L C Z x d W 9 0 O 2 t l e U N v b H V t b k 5 h b W V z J n F 1 b 3 Q 7 O l t d L C Z x d W 9 0 O 3 F 1 Z X J 5 U m V s Y X R p b 2 5 z a G l w c y Z x d W 9 0 O z p b X S w m c X V v d D t j b 2 x 1 b W 5 J Z G V u d G l 0 a W V z J n F 1 b 3 Q 7 O l s m c X V v d D t T Z W N 0 a W 9 u M S 9 K b 2 l u d F 9 P Z G R z X 3 N 1 b W 1 h c n l f c 2 N S T k E v Q X V 0 b 1 J l b W 9 2 Z W R D b 2 x 1 b W 5 z M S 5 7 Q 2 9 s d W 1 u M S w w f S Z x d W 9 0 O y w m c X V v d D t T Z W N 0 a W 9 u M S 9 K b 2 l u d F 9 P Z G R z X 3 N 1 b W 1 h c n l f c 2 N S T k E v Q X V 0 b 1 J l b W 9 2 Z W R D b 2 x 1 b W 5 z M S 5 7 Q 2 9 s d W 1 u M i w x f S Z x d W 9 0 O y w m c X V v d D t T Z W N 0 a W 9 u M S 9 K b 2 l u d F 9 P Z G R z X 3 N 1 b W 1 h c n l f c 2 N S T k E v Q X V 0 b 1 J l b W 9 2 Z W R D b 2 x 1 b W 5 z M S 5 7 Q 2 9 s d W 1 u M y w y f S Z x d W 9 0 O y w m c X V v d D t T Z W N 0 a W 9 u M S 9 K b 2 l u d F 9 P Z G R z X 3 N 1 b W 1 h c n l f c 2 N S T k E v Q X V 0 b 1 J l b W 9 2 Z W R D b 2 x 1 b W 5 z M S 5 7 Q 2 9 s d W 1 u N C w z f S Z x d W 9 0 O y w m c X V v d D t T Z W N 0 a W 9 u M S 9 K b 2 l u d F 9 P Z G R z X 3 N 1 b W 1 h c n l f c 2 N S T k E v Q X V 0 b 1 J l b W 9 2 Z W R D b 2 x 1 b W 5 z M S 5 7 Q 2 9 s d W 1 u N S w 0 f S Z x d W 9 0 O y w m c X V v d D t T Z W N 0 a W 9 u M S 9 K b 2 l u d F 9 P Z G R z X 3 N 1 b W 1 h c n l f c 2 N S T k E v Q X V 0 b 1 J l b W 9 2 Z W R D b 2 x 1 b W 5 z M S 5 7 Q 2 9 s d W 1 u N i w 1 f S Z x d W 9 0 O y w m c X V v d D t T Z W N 0 a W 9 u M S 9 K b 2 l u d F 9 P Z G R z X 3 N 1 b W 1 h c n l f c 2 N S T k E v Q X V 0 b 1 J l b W 9 2 Z W R D b 2 x 1 b W 5 z M S 5 7 Q 2 9 s d W 1 u N y w 2 f S Z x d W 9 0 O y w m c X V v d D t T Z W N 0 a W 9 u M S 9 K b 2 l u d F 9 P Z G R z X 3 N 1 b W 1 h c n l f c 2 N S T k E v Q X V 0 b 1 J l b W 9 2 Z W R D b 2 x 1 b W 5 z M S 5 7 Q 2 9 s d W 1 u O C w 3 f S Z x d W 9 0 O y w m c X V v d D t T Z W N 0 a W 9 u M S 9 K b 2 l u d F 9 P Z G R z X 3 N 1 b W 1 h c n l f c 2 N S T k E v Q X V 0 b 1 J l b W 9 2 Z W R D b 2 x 1 b W 5 z M S 5 7 Q 2 9 s d W 1 u O S w 4 f S Z x d W 9 0 O y w m c X V v d D t T Z W N 0 a W 9 u M S 9 K b 2 l u d F 9 P Z G R z X 3 N 1 b W 1 h c n l f c 2 N S T k E v Q X V 0 b 1 J l b W 9 2 Z W R D b 2 x 1 b W 5 z M S 5 7 Q 2 9 s d W 1 u M T A s O X 0 m c X V v d D s s J n F 1 b 3 Q 7 U 2 V j d G l v b j E v S m 9 p b n R f T 2 R k c 1 9 z d W 1 t Y X J 5 X 3 N j U k 5 B L 0 F 1 d G 9 S Z W 1 v d m V k Q 2 9 s d W 1 u c z E u e 0 N v b H V t b j E x L D E w f S Z x d W 9 0 O 1 0 s J n F 1 b 3 Q 7 Q 2 9 s d W 1 u Q 2 9 1 b n Q m c X V v d D s 6 M T E s J n F 1 b 3 Q 7 S 2 V 5 Q 2 9 s d W 1 u T m F t Z X M m c X V v d D s 6 W 1 0 s J n F 1 b 3 Q 7 Q 2 9 s d W 1 u S W R l b n R p d G l l c y Z x d W 9 0 O z p b J n F 1 b 3 Q 7 U 2 V j d G l v b j E v S m 9 p b n R f T 2 R k c 1 9 z d W 1 t Y X J 5 X 3 N j U k 5 B L 0 F 1 d G 9 S Z W 1 v d m V k Q 2 9 s d W 1 u c z E u e 0 N v b H V t b j E s M H 0 m c X V v d D s s J n F 1 b 3 Q 7 U 2 V j d G l v b j E v S m 9 p b n R f T 2 R k c 1 9 z d W 1 t Y X J 5 X 3 N j U k 5 B L 0 F 1 d G 9 S Z W 1 v d m V k Q 2 9 s d W 1 u c z E u e 0 N v b H V t b j I s M X 0 m c X V v d D s s J n F 1 b 3 Q 7 U 2 V j d G l v b j E v S m 9 p b n R f T 2 R k c 1 9 z d W 1 t Y X J 5 X 3 N j U k 5 B L 0 F 1 d G 9 S Z W 1 v d m V k Q 2 9 s d W 1 u c z E u e 0 N v b H V t b j M s M n 0 m c X V v d D s s J n F 1 b 3 Q 7 U 2 V j d G l v b j E v S m 9 p b n R f T 2 R k c 1 9 z d W 1 t Y X J 5 X 3 N j U k 5 B L 0 F 1 d G 9 S Z W 1 v d m V k Q 2 9 s d W 1 u c z E u e 0 N v b H V t b j Q s M 3 0 m c X V v d D s s J n F 1 b 3 Q 7 U 2 V j d G l v b j E v S m 9 p b n R f T 2 R k c 1 9 z d W 1 t Y X J 5 X 3 N j U k 5 B L 0 F 1 d G 9 S Z W 1 v d m V k Q 2 9 s d W 1 u c z E u e 0 N v b H V t b j U s N H 0 m c X V v d D s s J n F 1 b 3 Q 7 U 2 V j d G l v b j E v S m 9 p b n R f T 2 R k c 1 9 z d W 1 t Y X J 5 X 3 N j U k 5 B L 0 F 1 d G 9 S Z W 1 v d m V k Q 2 9 s d W 1 u c z E u e 0 N v b H V t b j Y s N X 0 m c X V v d D s s J n F 1 b 3 Q 7 U 2 V j d G l v b j E v S m 9 p b n R f T 2 R k c 1 9 z d W 1 t Y X J 5 X 3 N j U k 5 B L 0 F 1 d G 9 S Z W 1 v d m V k Q 2 9 s d W 1 u c z E u e 0 N v b H V t b j c s N n 0 m c X V v d D s s J n F 1 b 3 Q 7 U 2 V j d G l v b j E v S m 9 p b n R f T 2 R k c 1 9 z d W 1 t Y X J 5 X 3 N j U k 5 B L 0 F 1 d G 9 S Z W 1 v d m V k Q 2 9 s d W 1 u c z E u e 0 N v b H V t b j g s N 3 0 m c X V v d D s s J n F 1 b 3 Q 7 U 2 V j d G l v b j E v S m 9 p b n R f T 2 R k c 1 9 z d W 1 t Y X J 5 X 3 N j U k 5 B L 0 F 1 d G 9 S Z W 1 v d m V k Q 2 9 s d W 1 u c z E u e 0 N v b H V t b j k s O H 0 m c X V v d D s s J n F 1 b 3 Q 7 U 2 V j d G l v b j E v S m 9 p b n R f T 2 R k c 1 9 z d W 1 t Y X J 5 X 3 N j U k 5 B L 0 F 1 d G 9 S Z W 1 v d m V k Q 2 9 s d W 1 u c z E u e 0 N v b H V t b j E w L D l 9 J n F 1 b 3 Q 7 L C Z x d W 9 0 O 1 N l Y 3 R p b 2 4 x L 0 p v a W 5 0 X 0 9 k Z H N f c 3 V t b W F y e V 9 z Y 1 J O Q S 9 B d X R v U m V t b 3 Z l Z E N v b H V t b n M x L n t D b 2 x 1 b W 4 x M S w x M H 0 m c X V v d D t d L C Z x d W 9 0 O 1 J l b G F 0 a W 9 u c 2 h p c E l u Z m 8 m c X V v d D s 6 W 1 1 9 I i A v P j w v U 3 R h Y m x l R W 5 0 c m l l c z 4 8 L 0 l 0 Z W 0 + P E l 0 Z W 0 + P E l 0 Z W 1 M b 2 N h d G l v b j 4 8 S X R l b V R 5 c G U + R m 9 y b X V s Y T w v S X R l b V R 5 c G U + P E l 0 Z W 1 Q Y X R o P l N l Y 3 R p b 2 4 x L 0 p v a W 5 0 X 0 9 k Z H N f c 3 V t b W F y e V 9 z Y 1 J O Q S 9 L J U M z J U E 0 b G x h P C 9 J d G V t U G F 0 a D 4 8 L 0 l 0 Z W 1 M b 2 N h d G l v b j 4 8 U 3 R h Y m x l R W 5 0 c m l l c y A v P j w v S X R l b T 4 8 S X R l b T 4 8 S X R l b U x v Y 2 F 0 a W 9 u P j x J d G V t V H l w Z T 5 G b 3 J t d W x h P C 9 J d G V t V H l w Z T 4 8 S X R l b V B h d G g + U 2 V j d G l v b j E v S m 9 p b n R f T 2 R k c 1 9 z d W 1 t Y X J 5 X 3 N j U k 5 B L y V D M y U 4 N G 5 k c m F k J T I w d H l w P C 9 J d G V t U G F 0 a D 4 8 L 0 l 0 Z W 1 M b 2 N h d G l v b j 4 8 U 3 R h Y m x l R W 5 0 c m l l c y A v P j w v S X R l b T 4 8 S X R l b T 4 8 S X R l b U x v Y 2 F 0 a W 9 u P j x J d G V t V H l w Z T 5 G b 3 J t d W x h P C 9 J d G V t V H l w Z T 4 8 S X R l b V B h d G g + U 2 V j d G l v b j E v T X V z Y 2 x l X 0 9 k Z H N f c 3 V t b W F y e V 9 z Y 1 J O Q 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z I i A v P j x F b n R y e S B U e X B l P S J G a W x s R X J y b 3 J D b 2 R l I i B W Y W x 1 Z T 0 i c 1 V u a 2 5 v d 2 4 i I C 8 + P E V u d H J 5 I F R 5 c G U 9 I k Z p b G x F c n J v c k N v d W 5 0 I i B W Y W x 1 Z T 0 i b D A i I C 8 + P E V u d H J 5 I F R 5 c G U 9 I k Z p b G x M Y X N 0 V X B k Y X R l Z C I g V m F s d W U 9 I m Q y M D I x L T E y L T A 3 V D E 1 O j I y O j Q 3 L j U x M j E y M z N a I i A v P j x F b n R y e S B U e X B l P S J G a W x s Q 2 9 s d W 1 u V H l w Z X M i I F Z h b H V l P S J z 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1 0 i I C 8 + P E V u d H J 5 I F R 5 c G U 9 I k Z p b G x T d G F 0 d X M i I F Z h b H V l P S J z Q 2 9 t c G x l d G U i I C 8 + P E V u d H J 5 I F R 5 c G U 9 I l J l b G F 0 a W 9 u c 2 h p c E l u Z m 9 D b 2 5 0 Y W l u Z X I i I F Z h b H V l P S J z e y Z x d W 9 0 O 2 N v b H V t b k N v d W 5 0 J n F 1 b 3 Q 7 O j E x L C Z x d W 9 0 O 2 t l e U N v b H V t b k 5 h b W V z J n F 1 b 3 Q 7 O l t d L C Z x d W 9 0 O 3 F 1 Z X J 5 U m V s Y X R p b 2 5 z a G l w c y Z x d W 9 0 O z p b X S w m c X V v d D t j b 2 x 1 b W 5 J Z G V u d G l 0 a W V z J n F 1 b 3 Q 7 O l s m c X V v d D t T Z W N 0 a W 9 u M S 9 N d X N j b G V f T 2 R k c 1 9 z d W 1 t Y X J 5 X 3 N j U k 5 B L 0 F 1 d G 9 S Z W 1 v d m V k Q 2 9 s d W 1 u c z E u e 0 N v b H V t b j E s M H 0 m c X V v d D s s J n F 1 b 3 Q 7 U 2 V j d G l v b j E v T X V z Y 2 x l X 0 9 k Z H N f c 3 V t b W F y e V 9 z Y 1 J O Q S 9 B d X R v U m V t b 3 Z l Z E N v b H V t b n M x L n t D b 2 x 1 b W 4 y L D F 9 J n F 1 b 3 Q 7 L C Z x d W 9 0 O 1 N l Y 3 R p b 2 4 x L 0 1 1 c 2 N s Z V 9 P Z G R z X 3 N 1 b W 1 h c n l f c 2 N S T k E v Q X V 0 b 1 J l b W 9 2 Z W R D b 2 x 1 b W 5 z M S 5 7 Q 2 9 s d W 1 u M y w y f S Z x d W 9 0 O y w m c X V v d D t T Z W N 0 a W 9 u M S 9 N d X N j b G V f T 2 R k c 1 9 z d W 1 t Y X J 5 X 3 N j U k 5 B L 0 F 1 d G 9 S Z W 1 v d m V k Q 2 9 s d W 1 u c z E u e 0 N v b H V t b j Q s M 3 0 m c X V v d D s s J n F 1 b 3 Q 7 U 2 V j d G l v b j E v T X V z Y 2 x l X 0 9 k Z H N f c 3 V t b W F y e V 9 z Y 1 J O Q S 9 B d X R v U m V t b 3 Z l Z E N v b H V t b n M x L n t D b 2 x 1 b W 4 1 L D R 9 J n F 1 b 3 Q 7 L C Z x d W 9 0 O 1 N l Y 3 R p b 2 4 x L 0 1 1 c 2 N s Z V 9 P Z G R z X 3 N 1 b W 1 h c n l f c 2 N S T k E v Q X V 0 b 1 J l b W 9 2 Z W R D b 2 x 1 b W 5 z M S 5 7 Q 2 9 s d W 1 u N i w 1 f S Z x d W 9 0 O y w m c X V v d D t T Z W N 0 a W 9 u M S 9 N d X N j b G V f T 2 R k c 1 9 z d W 1 t Y X J 5 X 3 N j U k 5 B L 0 F 1 d G 9 S Z W 1 v d m V k Q 2 9 s d W 1 u c z E u e 0 N v b H V t b j c s N n 0 m c X V v d D s s J n F 1 b 3 Q 7 U 2 V j d G l v b j E v T X V z Y 2 x l X 0 9 k Z H N f c 3 V t b W F y e V 9 z Y 1 J O Q S 9 B d X R v U m V t b 3 Z l Z E N v b H V t b n M x L n t D b 2 x 1 b W 4 4 L D d 9 J n F 1 b 3 Q 7 L C Z x d W 9 0 O 1 N l Y 3 R p b 2 4 x L 0 1 1 c 2 N s Z V 9 P Z G R z X 3 N 1 b W 1 h c n l f c 2 N S T k E v Q X V 0 b 1 J l b W 9 2 Z W R D b 2 x 1 b W 5 z M S 5 7 Q 2 9 s d W 1 u O S w 4 f S Z x d W 9 0 O y w m c X V v d D t T Z W N 0 a W 9 u M S 9 N d X N j b G V f T 2 R k c 1 9 z d W 1 t Y X J 5 X 3 N j U k 5 B L 0 F 1 d G 9 S Z W 1 v d m V k Q 2 9 s d W 1 u c z E u e 0 N v b H V t b j E w L D l 9 J n F 1 b 3 Q 7 L C Z x d W 9 0 O 1 N l Y 3 R p b 2 4 x L 0 1 1 c 2 N s Z V 9 P Z G R z X 3 N 1 b W 1 h c n l f c 2 N S T k E v Q X V 0 b 1 J l b W 9 2 Z W R D b 2 x 1 b W 5 z M S 5 7 Q 2 9 s d W 1 u M T E s M T B 9 J n F 1 b 3 Q 7 X S w m c X V v d D t D b 2 x 1 b W 5 D b 3 V u d C Z x d W 9 0 O z o x M S w m c X V v d D t L Z X l D b 2 x 1 b W 5 O Y W 1 l c y Z x d W 9 0 O z p b X S w m c X V v d D t D b 2 x 1 b W 5 J Z G V u d G l 0 a W V z J n F 1 b 3 Q 7 O l s m c X V v d D t T Z W N 0 a W 9 u M S 9 N d X N j b G V f T 2 R k c 1 9 z d W 1 t Y X J 5 X 3 N j U k 5 B L 0 F 1 d G 9 S Z W 1 v d m V k Q 2 9 s d W 1 u c z E u e 0 N v b H V t b j E s M H 0 m c X V v d D s s J n F 1 b 3 Q 7 U 2 V j d G l v b j E v T X V z Y 2 x l X 0 9 k Z H N f c 3 V t b W F y e V 9 z Y 1 J O Q S 9 B d X R v U m V t b 3 Z l Z E N v b H V t b n M x L n t D b 2 x 1 b W 4 y L D F 9 J n F 1 b 3 Q 7 L C Z x d W 9 0 O 1 N l Y 3 R p b 2 4 x L 0 1 1 c 2 N s Z V 9 P Z G R z X 3 N 1 b W 1 h c n l f c 2 N S T k E v Q X V 0 b 1 J l b W 9 2 Z W R D b 2 x 1 b W 5 z M S 5 7 Q 2 9 s d W 1 u M y w y f S Z x d W 9 0 O y w m c X V v d D t T Z W N 0 a W 9 u M S 9 N d X N j b G V f T 2 R k c 1 9 z d W 1 t Y X J 5 X 3 N j U k 5 B L 0 F 1 d G 9 S Z W 1 v d m V k Q 2 9 s d W 1 u c z E u e 0 N v b H V t b j Q s M 3 0 m c X V v d D s s J n F 1 b 3 Q 7 U 2 V j d G l v b j E v T X V z Y 2 x l X 0 9 k Z H N f c 3 V t b W F y e V 9 z Y 1 J O Q S 9 B d X R v U m V t b 3 Z l Z E N v b H V t b n M x L n t D b 2 x 1 b W 4 1 L D R 9 J n F 1 b 3 Q 7 L C Z x d W 9 0 O 1 N l Y 3 R p b 2 4 x L 0 1 1 c 2 N s Z V 9 P Z G R z X 3 N 1 b W 1 h c n l f c 2 N S T k E v Q X V 0 b 1 J l b W 9 2 Z W R D b 2 x 1 b W 5 z M S 5 7 Q 2 9 s d W 1 u N i w 1 f S Z x d W 9 0 O y w m c X V v d D t T Z W N 0 a W 9 u M S 9 N d X N j b G V f T 2 R k c 1 9 z d W 1 t Y X J 5 X 3 N j U k 5 B L 0 F 1 d G 9 S Z W 1 v d m V k Q 2 9 s d W 1 u c z E u e 0 N v b H V t b j c s N n 0 m c X V v d D s s J n F 1 b 3 Q 7 U 2 V j d G l v b j E v T X V z Y 2 x l X 0 9 k Z H N f c 3 V t b W F y e V 9 z Y 1 J O Q S 9 B d X R v U m V t b 3 Z l Z E N v b H V t b n M x L n t D b 2 x 1 b W 4 4 L D d 9 J n F 1 b 3 Q 7 L C Z x d W 9 0 O 1 N l Y 3 R p b 2 4 x L 0 1 1 c 2 N s Z V 9 P Z G R z X 3 N 1 b W 1 h c n l f c 2 N S T k E v Q X V 0 b 1 J l b W 9 2 Z W R D b 2 x 1 b W 5 z M S 5 7 Q 2 9 s d W 1 u O S w 4 f S Z x d W 9 0 O y w m c X V v d D t T Z W N 0 a W 9 u M S 9 N d X N j b G V f T 2 R k c 1 9 z d W 1 t Y X J 5 X 3 N j U k 5 B L 0 F 1 d G 9 S Z W 1 v d m V k Q 2 9 s d W 1 u c z E u e 0 N v b H V t b j E w L D l 9 J n F 1 b 3 Q 7 L C Z x d W 9 0 O 1 N l Y 3 R p b 2 4 x L 0 1 1 c 2 N s Z V 9 P Z G R z X 3 N 1 b W 1 h c n l f c 2 N S T k E v Q X V 0 b 1 J l b W 9 2 Z W R D b 2 x 1 b W 5 z M S 5 7 Q 2 9 s d W 1 u M T E s M T B 9 J n F 1 b 3 Q 7 X S w m c X V v d D t S Z W x h d G l v b n N o a X B J b m Z v J n F 1 b 3 Q 7 O l t d f S I g L z 4 8 L 1 N 0 Y W J s Z U V u d H J p Z X M + P C 9 J d G V t P j x J d G V t P j x J d G V t T G 9 j Y X R p b 2 4 + P E l 0 Z W 1 U e X B l P k Z v c m 1 1 b G E 8 L 0 l 0 Z W 1 U e X B l P j x J d G V t U G F 0 a D 5 T Z W N 0 a W 9 u M S 9 N d X N j b G V f T 2 R k c 1 9 z d W 1 t Y X J 5 X 3 N j U k 5 B L 0 s l Q z M l Q T R s b G E 8 L 0 l 0 Z W 1 Q Y X R o P j w v S X R l b U x v Y 2 F 0 a W 9 u P j x T d G F i b G V F b n R y a W V z I C 8 + P C 9 J d G V t P j x J d G V t P j x J d G V t T G 9 j Y X R p b 2 4 + P E l 0 Z W 1 U e X B l P k Z v c m 1 1 b G E 8 L 0 l 0 Z W 1 U e X B l P j x J d G V t U G F 0 a D 5 T Z W N 0 a W 9 u M S 9 N d X N j b G V f T 2 R k c 1 9 z d W 1 t Y X J 5 X 3 N j U k 5 B L y V D M y U 4 N G 5 k c m F k J T I w d H l w P C 9 J d G V t U G F 0 a D 4 8 L 0 l 0 Z W 1 M b 2 N h d G l v b j 4 8 U 3 R h Y m x l R W 5 0 c m l l c y A v P j w v S X R l b T 4 8 S X R l b T 4 8 S X R l b U x v Y 2 F 0 a W 9 u P j x J d G V t V H l w Z T 5 G b 3 J t d W x h P C 9 J d G V t V H l w Z T 4 8 S X R l b V B h d G g + U 2 V j d G l v b j E v T X V z Y 2 x l X 0 d X Q V N f c 3 V t b W F y e V 9 z Y 1 J O Q V 9 j b H V z d G V y M V 9 v b m V T a W R l Z 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z I i A v P j x F b n R y e S B U e X B l P S J G a W x s R X J y b 3 J D b 2 R l I i B W Y W x 1 Z T 0 i c 1 V u a 2 5 v d 2 4 i I C 8 + P E V u d H J 5 I F R 5 c G U 9 I k Z p b G x F c n J v c k N v d W 5 0 I i B W Y W x 1 Z T 0 i b D A i I C 8 + P E V u d H J 5 I F R 5 c G U 9 I k Z p b G x M Y X N 0 V X B k Y X R l Z C I g V m F s d W U 9 I m Q y M D I y L T A x L T E z V D E 1 O j Q 3 O j U 0 L j k y M j M z M D J a I i A v P j x F b n R y e S B U e X B l P S J G a W x s Q 2 9 s d W 1 u V H l w Z X M i I F Z h b H V l P S J z Q m d Z R y I g L z 4 8 R W 5 0 c n k g V H l w Z T 0 i R m l s b E N v b H V t b k 5 h b W V z I i B W Y W x 1 Z T 0 i c 1 s m c X V v d D t D b 2 x 1 b W 4 x J n F 1 b 3 Q 7 L C Z x d W 9 0 O 0 N v b H V t b j I m c X V v d D s s J n F 1 b 3 Q 7 Q 2 9 s d W 1 u M y Z x d W 9 0 O 1 0 i I C 8 + P E V u d H J 5 I F R 5 c G U 9 I k Z p b G x T d G F 0 d X M i I F Z h b H V l P S J z Q 2 9 t c G x l d G U i I C 8 + P E V u d H J 5 I F R 5 c G U 9 I l J l b G F 0 a W 9 u c 2 h p c E l u Z m 9 D b 2 5 0 Y W l u Z X I i I F Z h b H V l P S J z e y Z x d W 9 0 O 2 N v b H V t b k N v d W 5 0 J n F 1 b 3 Q 7 O j M s J n F 1 b 3 Q 7 a 2 V 5 Q 2 9 s d W 1 u T m F t Z X M m c X V v d D s 6 W 1 0 s J n F 1 b 3 Q 7 c X V l c n l S Z W x h d G l v b n N o a X B z J n F 1 b 3 Q 7 O l t d L C Z x d W 9 0 O 2 N v b H V t b k l k Z W 5 0 a X R p Z X M m c X V v d D s 6 W y Z x d W 9 0 O 1 N l Y 3 R p b 2 4 x L 0 1 1 c 2 N s Z V 9 H V 0 F T X 3 N 1 b W 1 h c n l f c 2 N S T k F f Y 2 x 1 c 3 R l c j F f b 2 5 l U 2 l k Z W Q v Q X V 0 b 1 J l b W 9 2 Z W R D b 2 x 1 b W 5 z M S 5 7 Q 2 9 s d W 1 u M S w w f S Z x d W 9 0 O y w m c X V v d D t T Z W N 0 a W 9 u M S 9 N d X N j b G V f R 1 d B U 1 9 z d W 1 t Y X J 5 X 3 N j U k 5 B X 2 N s d X N 0 Z X I x X 2 9 u Z V N p Z G V k L 0 F 1 d G 9 S Z W 1 v d m V k Q 2 9 s d W 1 u c z E u e 0 N v b H V t b j I s M X 0 m c X V v d D s s J n F 1 b 3 Q 7 U 2 V j d G l v b j E v T X V z Y 2 x l X 0 d X Q V N f c 3 V t b W F y e V 9 z Y 1 J O Q V 9 j b H V z d G V y M V 9 v b m V T a W R l Z C 9 B d X R v U m V t b 3 Z l Z E N v b H V t b n M x L n t D b 2 x 1 b W 4 z L D J 9 J n F 1 b 3 Q 7 X S w m c X V v d D t D b 2 x 1 b W 5 D b 3 V u d C Z x d W 9 0 O z o z L C Z x d W 9 0 O 0 t l e U N v b H V t b k 5 h b W V z J n F 1 b 3 Q 7 O l t d L C Z x d W 9 0 O 0 N v b H V t b k l k Z W 5 0 a X R p Z X M m c X V v d D s 6 W y Z x d W 9 0 O 1 N l Y 3 R p b 2 4 x L 0 1 1 c 2 N s Z V 9 H V 0 F T X 3 N 1 b W 1 h c n l f c 2 N S T k F f Y 2 x 1 c 3 R l c j F f b 2 5 l U 2 l k Z W Q v Q X V 0 b 1 J l b W 9 2 Z W R D b 2 x 1 b W 5 z M S 5 7 Q 2 9 s d W 1 u M S w w f S Z x d W 9 0 O y w m c X V v d D t T Z W N 0 a W 9 u M S 9 N d X N j b G V f R 1 d B U 1 9 z d W 1 t Y X J 5 X 3 N j U k 5 B X 2 N s d X N 0 Z X I x X 2 9 u Z V N p Z G V k L 0 F 1 d G 9 S Z W 1 v d m V k Q 2 9 s d W 1 u c z E u e 0 N v b H V t b j I s M X 0 m c X V v d D s s J n F 1 b 3 Q 7 U 2 V j d G l v b j E v T X V z Y 2 x l X 0 d X Q V N f c 3 V t b W F y e V 9 z Y 1 J O Q V 9 j b H V z d G V y M V 9 v b m V T a W R l Z C 9 B d X R v U m V t b 3 Z l Z E N v b H V t b n M x L n t D b 2 x 1 b W 4 z L D J 9 J n F 1 b 3 Q 7 X S w m c X V v d D t S Z W x h d G l v b n N o a X B J b m Z v J n F 1 b 3 Q 7 O l t d f S I g L z 4 8 L 1 N 0 Y W J s Z U V u d H J p Z X M + P C 9 J d G V t P j x J d G V t P j x J d G V t T G 9 j Y X R p b 2 4 + P E l 0 Z W 1 U e X B l P k Z v c m 1 1 b G E 8 L 0 l 0 Z W 1 U e X B l P j x J d G V t U G F 0 a D 5 T Z W N 0 a W 9 u M S 9 N d X N j b G V f R 1 d B U 1 9 z d W 1 t Y X J 5 X 3 N j U k 5 B X 2 N s d X N 0 Z X I x X 2 9 u Z V N p Z G V k L 0 s l Q z M l Q T R s b G E 8 L 0 l 0 Z W 1 Q Y X R o P j w v S X R l b U x v Y 2 F 0 a W 9 u P j x T d G F i b G V F b n R y a W V z I C 8 + P C 9 J d G V t P j x J d G V t P j x J d G V t T G 9 j Y X R p b 2 4 + P E l 0 Z W 1 U e X B l P k Z v c m 1 1 b G E 8 L 0 l 0 Z W 1 U e X B l P j x J d G V t U G F 0 a D 5 T Z W N 0 a W 9 u M S 9 N d X N j b G V f R 1 d B U 1 9 z d W 1 t Y X J 5 X 3 N j U k 5 B X 2 N s d X N 0 Z X I x X 2 9 u Z V N p Z G V k L y V D M y U 4 N G 5 k c m F k J T I w d H l w P C 9 J d G V t U G F 0 a D 4 8 L 0 l 0 Z W 1 M b 2 N h d G l v b j 4 8 U 3 R h Y m x l R W 5 0 c m l l c y A v P j w v S X R l b T 4 8 S X R l b T 4 8 S X R l b U x v Y 2 F 0 a W 9 u P j x J d G V t V H l w Z T 5 G b 3 J t d W x h P C 9 J d G V t V H l w Z T 4 8 S X R l b V B h d G g + U 2 V j d G l v b j E v S m 9 p b n R f R 1 d B U 1 9 z d W 1 t Y X J 5 X 3 N j U k 5 B X 2 N s d X N 0 Z X I x X 2 9 u Z V N p Z G V k 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N y I g L z 4 8 R W 5 0 c n k g V H l w Z T 0 i R m l s b E V y c m 9 y Q 2 9 k Z S I g V m F s d W U 9 I n N V b m t u b 3 d u I i A v P j x F b n R y e S B U e X B l P S J G a W x s R X J y b 3 J D b 3 V u d C I g V m F s d W U 9 I m w w I i A v P j x F b n R y e S B U e X B l P S J G a W x s T G F z d F V w Z G F 0 Z W Q i I F Z h b H V l P S J k M j A y M i 0 w M S 0 x N F Q x M T o 1 M z o x N C 4 1 M T g 1 N j A 3 W i I g L z 4 8 R W 5 0 c n k g V H l w Z T 0 i R m l s b E N v b H V t b l R 5 c G V z I i B W Y W x 1 Z T 0 i c 0 J n W U c i I C 8 + P E V u d H J 5 I F R 5 c G U 9 I k Z p b G x D b 2 x 1 b W 5 O Y W 1 l c y I g V m F s d W U 9 I n N b J n F 1 b 3 Q 7 Q 2 9 s d W 1 u M S Z x d W 9 0 O y w m c X V v d D t D b 2 x 1 b W 4 y J n F 1 b 3 Q 7 L C Z x d W 9 0 O 0 N v b H V t b j M m c X V v d D t d 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K b 2 l u d F 9 H V 0 F T X 3 N 1 b W 1 h c n l f c 2 N S T k F f Y 2 x 1 c 3 R l c j F f b 2 5 l U 2 l k Z W Q v Q X V 0 b 1 J l b W 9 2 Z W R D b 2 x 1 b W 5 z M S 5 7 Q 2 9 s d W 1 u M S w w f S Z x d W 9 0 O y w m c X V v d D t T Z W N 0 a W 9 u M S 9 K b 2 l u d F 9 H V 0 F T X 3 N 1 b W 1 h c n l f c 2 N S T k F f Y 2 x 1 c 3 R l c j F f b 2 5 l U 2 l k Z W Q v Q X V 0 b 1 J l b W 9 2 Z W R D b 2 x 1 b W 5 z M S 5 7 Q 2 9 s d W 1 u M i w x f S Z x d W 9 0 O y w m c X V v d D t T Z W N 0 a W 9 u M S 9 K b 2 l u d F 9 H V 0 F T X 3 N 1 b W 1 h c n l f c 2 N S T k F f Y 2 x 1 c 3 R l c j F f b 2 5 l U 2 l k Z W Q v Q X V 0 b 1 J l b W 9 2 Z W R D b 2 x 1 b W 5 z M S 5 7 Q 2 9 s d W 1 u M y w y f S Z x d W 9 0 O 1 0 s J n F 1 b 3 Q 7 Q 2 9 s d W 1 u Q 2 9 1 b n Q m c X V v d D s 6 M y w m c X V v d D t L Z X l D b 2 x 1 b W 5 O Y W 1 l c y Z x d W 9 0 O z p b X S w m c X V v d D t D b 2 x 1 b W 5 J Z G V u d G l 0 a W V z J n F 1 b 3 Q 7 O l s m c X V v d D t T Z W N 0 a W 9 u M S 9 K b 2 l u d F 9 H V 0 F T X 3 N 1 b W 1 h c n l f c 2 N S T k F f Y 2 x 1 c 3 R l c j F f b 2 5 l U 2 l k Z W Q v Q X V 0 b 1 J l b W 9 2 Z W R D b 2 x 1 b W 5 z M S 5 7 Q 2 9 s d W 1 u M S w w f S Z x d W 9 0 O y w m c X V v d D t T Z W N 0 a W 9 u M S 9 K b 2 l u d F 9 H V 0 F T X 3 N 1 b W 1 h c n l f c 2 N S T k F f Y 2 x 1 c 3 R l c j F f b 2 5 l U 2 l k Z W Q v Q X V 0 b 1 J l b W 9 2 Z W R D b 2 x 1 b W 5 z M S 5 7 Q 2 9 s d W 1 u M i w x f S Z x d W 9 0 O y w m c X V v d D t T Z W N 0 a W 9 u M S 9 K b 2 l u d F 9 H V 0 F T X 3 N 1 b W 1 h c n l f c 2 N S T k F f Y 2 x 1 c 3 R l c j F f b 2 5 l U 2 l k Z W Q v Q X V 0 b 1 J l b W 9 2 Z W R D b 2 x 1 b W 5 z M S 5 7 Q 2 9 s d W 1 u M y w y f S Z x d W 9 0 O 1 0 s J n F 1 b 3 Q 7 U m V s Y X R p b 2 5 z a G l w S W 5 m b y Z x d W 9 0 O z p b X X 0 i I C 8 + P C 9 T d G F i b G V F b n R y a W V z P j w v S X R l b T 4 8 S X R l b T 4 8 S X R l b U x v Y 2 F 0 a W 9 u P j x J d G V t V H l w Z T 5 G b 3 J t d W x h P C 9 J d G V t V H l w Z T 4 8 S X R l b V B h d G g + U 2 V j d G l v b j E v S m 9 p b n R f R 1 d B U 1 9 z d W 1 t Y X J 5 X 3 N j U k 5 B X 2 N s d X N 0 Z X I x X 2 9 u Z V N p Z G V k L 0 s l Q z M l Q T R s b G E 8 L 0 l 0 Z W 1 Q Y X R o P j w v S X R l b U x v Y 2 F 0 a W 9 u P j x T d G F i b G V F b n R y a W V z I C 8 + P C 9 J d G V t P j x J d G V t P j x J d G V t T G 9 j Y X R p b 2 4 + P E l 0 Z W 1 U e X B l P k Z v c m 1 1 b G E 8 L 0 l 0 Z W 1 U e X B l P j x J d G V t U G F 0 a D 5 T Z W N 0 a W 9 u M S 9 K b 2 l u d F 9 H V 0 F T X 3 N 1 b W 1 h c n l f c 2 N S T k F f Y 2 x 1 c 3 R l c j F f b 2 5 l U 2 l k Z W Q v J U M z J T g 0 b m R y Y W Q l M j B 0 e X A 8 L 0 l 0 Z W 1 Q Y X R o P j w v S X R l b U x v Y 2 F 0 a W 9 u P j x T d G F i b G V F b n R y a W V z I C 8 + P C 9 J d G V t P j x J d G V t P j x J d G V t T G 9 j Y X R p b 2 4 + P E l 0 Z W 1 U e X B l P k Z v c m 1 1 b G E 8 L 0 l 0 Z W 1 U e X B l P j x J d G V t U G F 0 a D 5 T Z W N 0 a W 9 u M S 9 N d X N j b G V f R 1 d B U 1 9 z d W 1 t Y X J 5 X 3 N j U k 5 B X 2 N s d X N 0 Z X I x X 2 9 u Z V N p Z G V k J T I w K D I 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M i I C 8 + P E V u d H J 5 I F R 5 c G U 9 I k Z p b G x F c n J v c k N v Z G U i I F Z h b H V l P S J z V W 5 r b m 9 3 b i I g L z 4 8 R W 5 0 c n k g V H l w Z T 0 i R m l s b E V y c m 9 y Q 2 9 1 b n Q i I F Z h b H V l P S J s M C I g L z 4 8 R W 5 0 c n k g V H l w Z T 0 i R m l s b E x h c 3 R V c G R h d G V k I i B W Y W x 1 Z T 0 i Z D I w M j I t M D E t M T R U M T E 6 N T M 6 M z E u O T I 3 N j U 0 N 1 o i I C 8 + P E V u d H J 5 I F R 5 c G U 9 I k Z p b G x D b 2 x 1 b W 5 U e X B l c y I g V m F s d W U 9 I n N C Z 1 l H I i A v P j x F b n R y e S B U e X B l P S J G a W x s Q 2 9 s d W 1 u T m F t Z X M i I F Z h b H V l P S J z W y Z x d W 9 0 O 0 N v b H V t b j E m c X V v d D s s J n F 1 b 3 Q 7 Q 2 9 s d W 1 u M i Z x d W 9 0 O y w m c X V v d D t D b 2 x 1 b W 4 z J n F 1 b 3 Q 7 X S I g L z 4 8 R W 5 0 c n k g V H l w Z T 0 i R m l s b F N 0 Y X R 1 c y I g V m F s d W U 9 I n N D b 2 1 w b G V 0 Z S I g L z 4 8 R W 5 0 c n k g V H l w Z T 0 i U m V s Y X R p b 2 5 z a G l w S W 5 m b 0 N v b n R h a W 5 l c i I g V m F s d W U 9 I n N 7 J n F 1 b 3 Q 7 Y 2 9 s d W 1 u Q 2 9 1 b n Q m c X V v d D s 6 M y w m c X V v d D t r Z X l D b 2 x 1 b W 5 O Y W 1 l c y Z x d W 9 0 O z p b X S w m c X V v d D t x d W V y e V J l b G F 0 a W 9 u c 2 h p c H M m c X V v d D s 6 W 1 0 s J n F 1 b 3 Q 7 Y 2 9 s d W 1 u S W R l b n R p d G l l c y Z x d W 9 0 O z p b J n F 1 b 3 Q 7 U 2 V j d G l v b j E v T X V z Y 2 x l X 0 d X Q V N f c 3 V t b W F y e V 9 z Y 1 J O Q V 9 j b H V z d G V y M V 9 v b m V T a W R l Z C A o M i k v Q X V 0 b 1 J l b W 9 2 Z W R D b 2 x 1 b W 5 z M S 5 7 Q 2 9 s d W 1 u M S w w f S Z x d W 9 0 O y w m c X V v d D t T Z W N 0 a W 9 u M S 9 N d X N j b G V f R 1 d B U 1 9 z d W 1 t Y X J 5 X 3 N j U k 5 B X 2 N s d X N 0 Z X I x X 2 9 u Z V N p Z G V k I C g y K S 9 B d X R v U m V t b 3 Z l Z E N v b H V t b n M x L n t D b 2 x 1 b W 4 y L D F 9 J n F 1 b 3 Q 7 L C Z x d W 9 0 O 1 N l Y 3 R p b 2 4 x L 0 1 1 c 2 N s Z V 9 H V 0 F T X 3 N 1 b W 1 h c n l f c 2 N S T k F f Y 2 x 1 c 3 R l c j F f b 2 5 l U 2 l k Z W Q g K D I p L 0 F 1 d G 9 S Z W 1 v d m V k Q 2 9 s d W 1 u c z E u e 0 N v b H V t b j M s M n 0 m c X V v d D t d L C Z x d W 9 0 O 0 N v b H V t b k N v d W 5 0 J n F 1 b 3 Q 7 O j M s J n F 1 b 3 Q 7 S 2 V 5 Q 2 9 s d W 1 u T m F t Z X M m c X V v d D s 6 W 1 0 s J n F 1 b 3 Q 7 Q 2 9 s d W 1 u S W R l b n R p d G l l c y Z x d W 9 0 O z p b J n F 1 b 3 Q 7 U 2 V j d G l v b j E v T X V z Y 2 x l X 0 d X Q V N f c 3 V t b W F y e V 9 z Y 1 J O Q V 9 j b H V z d G V y M V 9 v b m V T a W R l Z C A o M i k v Q X V 0 b 1 J l b W 9 2 Z W R D b 2 x 1 b W 5 z M S 5 7 Q 2 9 s d W 1 u M S w w f S Z x d W 9 0 O y w m c X V v d D t T Z W N 0 a W 9 u M S 9 N d X N j b G V f R 1 d B U 1 9 z d W 1 t Y X J 5 X 3 N j U k 5 B X 2 N s d X N 0 Z X I x X 2 9 u Z V N p Z G V k I C g y K S 9 B d X R v U m V t b 3 Z l Z E N v b H V t b n M x L n t D b 2 x 1 b W 4 y L D F 9 J n F 1 b 3 Q 7 L C Z x d W 9 0 O 1 N l Y 3 R p b 2 4 x L 0 1 1 c 2 N s Z V 9 H V 0 F T X 3 N 1 b W 1 h c n l f c 2 N S T k F f Y 2 x 1 c 3 R l c j F f b 2 5 l U 2 l k Z W Q g K D I p L 0 F 1 d G 9 S Z W 1 v d m V k Q 2 9 s d W 1 u c z E u e 0 N v b H V t b j M s M n 0 m c X V v d D t d L C Z x d W 9 0 O 1 J l b G F 0 a W 9 u c 2 h p c E l u Z m 8 m c X V v d D s 6 W 1 1 9 I i A v P j w v U 3 R h Y m x l R W 5 0 c m l l c z 4 8 L 0 l 0 Z W 0 + P E l 0 Z W 0 + P E l 0 Z W 1 M b 2 N h d G l v b j 4 8 S X R l b V R 5 c G U + R m 9 y b X V s Y T w v S X R l b V R 5 c G U + P E l 0 Z W 1 Q Y X R o P l N l Y 3 R p b 2 4 x L 0 1 1 c 2 N s Z V 9 H V 0 F T X 3 N 1 b W 1 h c n l f c 2 N S T k F f Y 2 x 1 c 3 R l c j F f b 2 5 l U 2 l k Z W Q l M j A o M i k v S y V D M y V B N G x s Y T w v S X R l b V B h d G g + P C 9 J d G V t T G 9 j Y X R p b 2 4 + P F N 0 Y W J s Z U V u d H J p Z X M g L z 4 8 L 0 l 0 Z W 0 + P E l 0 Z W 0 + P E l 0 Z W 1 M b 2 N h d G l v b j 4 8 S X R l b V R 5 c G U + R m 9 y b X V s Y T w v S X R l b V R 5 c G U + P E l 0 Z W 1 Q Y X R o P l N l Y 3 R p b 2 4 x L 0 1 1 c 2 N s Z V 9 H V 0 F T X 3 N 1 b W 1 h c n l f c 2 N S T k F f Y 2 x 1 c 3 R l c j F f b 2 5 l U 2 l k Z W Q l M j A o M i k v J U M z J T g 0 b m R y Y W Q l M j B 0 e X A 8 L 0 l 0 Z W 1 Q Y X R o P j w v S X R l b U x v Y 2 F 0 a W 9 u P j x T d G F i b G V F b n R y a W V z I C 8 + P C 9 J d G V t P j x J d G V t P j x J d G V t T G 9 j Y X R p b 2 4 + P E l 0 Z W 1 U e X B l P k Z v c m 1 1 b G E 8 L 0 l 0 Z W 1 U e X B l P j x J d G V t U G F 0 a D 5 T Z W N 0 a W 9 u M S 9 K b 2 l u d F 9 H V 0 F T X 3 N 1 b W 1 h c n l f c 2 N S T k F f Y 2 x 1 c 3 R l c j J f b 2 5 l U 2 l k Z W 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3 I i A v P j x F b n R y e S B U e X B l P S J G a W x s R X J y b 3 J D b 2 R l I i B W Y W x 1 Z T 0 i c 1 V u a 2 5 v d 2 4 i I C 8 + P E V u d H J 5 I F R 5 c G U 9 I k Z p b G x F c n J v c k N v d W 5 0 I i B W Y W x 1 Z T 0 i b D A i I C 8 + P E V u d H J 5 I F R 5 c G U 9 I k Z p b G x M Y X N 0 V X B k Y X R l Z C I g V m F s d W U 9 I m Q y M D I y L T A x L T E 0 V D E x O j U 3 O j A x L j M 5 M T Q z N T l a I i A v P j x F b n R y e S B U e X B l P S J G a W x s Q 2 9 s d W 1 u V H l w Z X M i I F Z h b H V l P S J z Q m d Z R y I g L z 4 8 R W 5 0 c n k g V H l w Z T 0 i R m l s b E N v b H V t b k 5 h b W V z I i B W Y W x 1 Z T 0 i c 1 s m c X V v d D t D b 2 x 1 b W 4 x J n F 1 b 3 Q 7 L C Z x d W 9 0 O 0 N v b H V t b j I m c X V v d D s s J n F 1 b 3 Q 7 Q 2 9 s d W 1 u M y Z x d W 9 0 O 1 0 i I C 8 + P E V u d H J 5 I F R 5 c G U 9 I k Z p b G x T d G F 0 d X M i I F Z h b H V l P S J z Q 2 9 t c G x l d G U i I C 8 + P E V u d H J 5 I F R 5 c G U 9 I l J l b G F 0 a W 9 u c 2 h p c E l u Z m 9 D b 2 5 0 Y W l u Z X I i I F Z h b H V l P S J z e y Z x d W 9 0 O 2 N v b H V t b k N v d W 5 0 J n F 1 b 3 Q 7 O j M s J n F 1 b 3 Q 7 a 2 V 5 Q 2 9 s d W 1 u T m F t Z X M m c X V v d D s 6 W 1 0 s J n F 1 b 3 Q 7 c X V l c n l S Z W x h d G l v b n N o a X B z J n F 1 b 3 Q 7 O l t d L C Z x d W 9 0 O 2 N v b H V t b k l k Z W 5 0 a X R p Z X M m c X V v d D s 6 W y Z x d W 9 0 O 1 N l Y 3 R p b 2 4 x L 0 p v a W 5 0 X 0 d X Q V N f c 3 V t b W F y e V 9 z Y 1 J O Q V 9 j b H V z d G V y M l 9 v b m V T a W R l Z C 9 B d X R v U m V t b 3 Z l Z E N v b H V t b n M x L n t D b 2 x 1 b W 4 x L D B 9 J n F 1 b 3 Q 7 L C Z x d W 9 0 O 1 N l Y 3 R p b 2 4 x L 0 p v a W 5 0 X 0 d X Q V N f c 3 V t b W F y e V 9 z Y 1 J O Q V 9 j b H V z d G V y M l 9 v b m V T a W R l Z C 9 B d X R v U m V t b 3 Z l Z E N v b H V t b n M x L n t D b 2 x 1 b W 4 y L D F 9 J n F 1 b 3 Q 7 L C Z x d W 9 0 O 1 N l Y 3 R p b 2 4 x L 0 p v a W 5 0 X 0 d X Q V N f c 3 V t b W F y e V 9 z Y 1 J O Q V 9 j b H V z d G V y M l 9 v b m V T a W R l Z C 9 B d X R v U m V t b 3 Z l Z E N v b H V t b n M x L n t D b 2 x 1 b W 4 z L D J 9 J n F 1 b 3 Q 7 X S w m c X V v d D t D b 2 x 1 b W 5 D b 3 V u d C Z x d W 9 0 O z o z L C Z x d W 9 0 O 0 t l e U N v b H V t b k 5 h b W V z J n F 1 b 3 Q 7 O l t d L C Z x d W 9 0 O 0 N v b H V t b k l k Z W 5 0 a X R p Z X M m c X V v d D s 6 W y Z x d W 9 0 O 1 N l Y 3 R p b 2 4 x L 0 p v a W 5 0 X 0 d X Q V N f c 3 V t b W F y e V 9 z Y 1 J O Q V 9 j b H V z d G V y M l 9 v b m V T a W R l Z C 9 B d X R v U m V t b 3 Z l Z E N v b H V t b n M x L n t D b 2 x 1 b W 4 x L D B 9 J n F 1 b 3 Q 7 L C Z x d W 9 0 O 1 N l Y 3 R p b 2 4 x L 0 p v a W 5 0 X 0 d X Q V N f c 3 V t b W F y e V 9 z Y 1 J O Q V 9 j b H V z d G V y M l 9 v b m V T a W R l Z C 9 B d X R v U m V t b 3 Z l Z E N v b H V t b n M x L n t D b 2 x 1 b W 4 y L D F 9 J n F 1 b 3 Q 7 L C Z x d W 9 0 O 1 N l Y 3 R p b 2 4 x L 0 p v a W 5 0 X 0 d X Q V N f c 3 V t b W F y e V 9 z Y 1 J O Q V 9 j b H V z d G V y M l 9 v b m V T a W R l Z C 9 B d X R v U m V t b 3 Z l Z E N v b H V t b n M x L n t D b 2 x 1 b W 4 z L D J 9 J n F 1 b 3 Q 7 X S w m c X V v d D t S Z W x h d G l v b n N o a X B J b m Z v J n F 1 b 3 Q 7 O l t d f S I g L z 4 8 L 1 N 0 Y W J s Z U V u d H J p Z X M + P C 9 J d G V t P j x J d G V t P j x J d G V t T G 9 j Y X R p b 2 4 + P E l 0 Z W 1 U e X B l P k Z v c m 1 1 b G E 8 L 0 l 0 Z W 1 U e X B l P j x J d G V t U G F 0 a D 5 T Z W N 0 a W 9 u M S 9 K b 2 l u d F 9 H V 0 F T X 3 N 1 b W 1 h c n l f c 2 N S T k F f Y 2 x 1 c 3 R l c j J f b 2 5 l U 2 l k Z W Q v S y V D M y V B N G x s Y T w v S X R l b V B h d G g + P C 9 J d G V t T G 9 j Y X R p b 2 4 + P F N 0 Y W J s Z U V u d H J p Z X M g L z 4 8 L 0 l 0 Z W 0 + P E l 0 Z W 0 + P E l 0 Z W 1 M b 2 N h d G l v b j 4 8 S X R l b V R 5 c G U + R m 9 y b X V s Y T w v S X R l b V R 5 c G U + P E l 0 Z W 1 Q Y X R o P l N l Y 3 R p b 2 4 x L 0 p v a W 5 0 X 0 d X Q V N f c 3 V t b W F y e V 9 z Y 1 J O Q V 9 j b H V z d G V y M l 9 v b m V T a W R l Z C 8 l Q z M l O D R u Z H J h Z C U y M H R 5 c D w v S X R l b V B h d G g + P C 9 J d G V t T G 9 j Y X R p b 2 4 + P F N 0 Y W J s Z U V u d H J p Z X M g L z 4 8 L 0 l 0 Z W 0 + P E l 0 Z W 0 + P E l 0 Z W 1 M b 2 N h d G l v b j 4 8 S X R l b V R 5 c G U + R m 9 y b X V s Y T w v S X R l b V R 5 c G U + P E l 0 Z W 1 Q Y X R o P l N l Y 3 R p b 2 4 x L 0 1 1 c 2 N s Z V 9 H V 0 F T X 3 N 1 b W 1 h c n l f c 2 N S T k F f Y 2 x 1 c 3 R l c j J f b 2 5 l U 2 l k Z W 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M y I g L z 4 8 R W 5 0 c n k g V H l w Z T 0 i R m l s b E V y c m 9 y Q 2 9 k Z S I g V m F s d W U 9 I n N V b m t u b 3 d u I i A v P j x F b n R y e S B U e X B l P S J G a W x s R X J y b 3 J D b 3 V u d C I g V m F s d W U 9 I m w w I i A v P j x F b n R y e S B U e X B l P S J G a W x s T G F z d F V w Z G F 0 Z W Q i I F Z h b H V l P S J k M j A y M i 0 w M S 0 x N F Q x M T o 1 N z o x N S 4 2 O D I z M T g z W i I g L z 4 8 R W 5 0 c n k g V H l w Z T 0 i R m l s b E N v b H V t b l R 5 c G V z I i B W Y W x 1 Z T 0 i c 0 J n W U c i I C 8 + P E V u d H J 5 I F R 5 c G U 9 I k Z p b G x D b 2 x 1 b W 5 O Y W 1 l c y I g V m F s d W U 9 I n N b J n F 1 b 3 Q 7 Q 2 9 s d W 1 u M S Z x d W 9 0 O y w m c X V v d D t D b 2 x 1 b W 4 y J n F 1 b 3 Q 7 L C Z x d W 9 0 O 0 N v b H V t b j M m c X V v d D t d 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N d X N j b G V f R 1 d B U 1 9 z d W 1 t Y X J 5 X 3 N j U k 5 B X 2 N s d X N 0 Z X I y X 2 9 u Z V N p Z G V k L 0 F 1 d G 9 S Z W 1 v d m V k Q 2 9 s d W 1 u c z E u e 0 N v b H V t b j E s M H 0 m c X V v d D s s J n F 1 b 3 Q 7 U 2 V j d G l v b j E v T X V z Y 2 x l X 0 d X Q V N f c 3 V t b W F y e V 9 z Y 1 J O Q V 9 j b H V z d G V y M l 9 v b m V T a W R l Z C 9 B d X R v U m V t b 3 Z l Z E N v b H V t b n M x L n t D b 2 x 1 b W 4 y L D F 9 J n F 1 b 3 Q 7 L C Z x d W 9 0 O 1 N l Y 3 R p b 2 4 x L 0 1 1 c 2 N s Z V 9 H V 0 F T X 3 N 1 b W 1 h c n l f c 2 N S T k F f Y 2 x 1 c 3 R l c j J f b 2 5 l U 2 l k Z W Q v Q X V 0 b 1 J l b W 9 2 Z W R D b 2 x 1 b W 5 z M S 5 7 Q 2 9 s d W 1 u M y w y f S Z x d W 9 0 O 1 0 s J n F 1 b 3 Q 7 Q 2 9 s d W 1 u Q 2 9 1 b n Q m c X V v d D s 6 M y w m c X V v d D t L Z X l D b 2 x 1 b W 5 O Y W 1 l c y Z x d W 9 0 O z p b X S w m c X V v d D t D b 2 x 1 b W 5 J Z G V u d G l 0 a W V z J n F 1 b 3 Q 7 O l s m c X V v d D t T Z W N 0 a W 9 u M S 9 N d X N j b G V f R 1 d B U 1 9 z d W 1 t Y X J 5 X 3 N j U k 5 B X 2 N s d X N 0 Z X I y X 2 9 u Z V N p Z G V k L 0 F 1 d G 9 S Z W 1 v d m V k Q 2 9 s d W 1 u c z E u e 0 N v b H V t b j E s M H 0 m c X V v d D s s J n F 1 b 3 Q 7 U 2 V j d G l v b j E v T X V z Y 2 x l X 0 d X Q V N f c 3 V t b W F y e V 9 z Y 1 J O Q V 9 j b H V z d G V y M l 9 v b m V T a W R l Z C 9 B d X R v U m V t b 3 Z l Z E N v b H V t b n M x L n t D b 2 x 1 b W 4 y L D F 9 J n F 1 b 3 Q 7 L C Z x d W 9 0 O 1 N l Y 3 R p b 2 4 x L 0 1 1 c 2 N s Z V 9 H V 0 F T X 3 N 1 b W 1 h c n l f c 2 N S T k F f Y 2 x 1 c 3 R l c j J f b 2 5 l U 2 l k Z W Q v Q X V 0 b 1 J l b W 9 2 Z W R D b 2 x 1 b W 5 z M S 5 7 Q 2 9 s d W 1 u M y w y f S Z x d W 9 0 O 1 0 s J n F 1 b 3 Q 7 U m V s Y X R p b 2 5 z a G l w S W 5 m b y Z x d W 9 0 O z p b X X 0 i I C 8 + P C 9 T d G F i b G V F b n R y a W V z P j w v S X R l b T 4 8 S X R l b T 4 8 S X R l b U x v Y 2 F 0 a W 9 u P j x J d G V t V H l w Z T 5 G b 3 J t d W x h P C 9 J d G V t V H l w Z T 4 8 S X R l b V B h d G g + U 2 V j d G l v b j E v T X V z Y 2 x l X 0 d X Q V N f c 3 V t b W F y e V 9 z Y 1 J O Q V 9 j b H V z d G V y M l 9 v b m V T a W R l Z C 9 L J U M z J U E 0 b G x h P C 9 J d G V t U G F 0 a D 4 8 L 0 l 0 Z W 1 M b 2 N h d G l v b j 4 8 U 3 R h Y m x l R W 5 0 c m l l c y A v P j w v S X R l b T 4 8 S X R l b T 4 8 S X R l b U x v Y 2 F 0 a W 9 u P j x J d G V t V H l w Z T 5 G b 3 J t d W x h P C 9 J d G V t V H l w Z T 4 8 S X R l b V B h d G g + U 2 V j d G l v b j E v T X V z Y 2 x l X 0 d X Q V N f c 3 V t b W F y e V 9 z Y 1 J O Q V 9 j b H V z d G V y M l 9 v b m V T a W R l Z C 8 l Q z M l O D R u Z H J h Z C U y M H R 5 c D w v S X R l b V B h d G g + P C 9 J d G V t T G 9 j Y X R p b 2 4 + P F N 0 Y W J s Z U V u d H J p Z X M g L z 4 8 L 0 l 0 Z W 0 + P E l 0 Z W 0 + P E l 0 Z W 1 M b 2 N h d G l v b j 4 8 S X R l b V R 5 c G U + R m 9 y b X V s Y T w v S X R l b V R 5 c G U + P E l 0 Z W 1 Q Y X R o P l N l Y 3 R p b 2 4 x L 0 p v a W 5 0 X 1 B 2 Y W x f c 3 V t b W F y e V 9 z Y 1 J O Q V 9 v b m V T a W R l Z 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c i I C 8 + P E V u d H J 5 I F R 5 c G U 9 I k Z p b G x F c n J v c k N v Z G U i I F Z h b H V l P S J z V W 5 r b m 9 3 b i I g L z 4 8 R W 5 0 c n k g V H l w Z T 0 i R m l s b E V y c m 9 y Q 2 9 1 b n Q i I F Z h b H V l P S J s M C I g L z 4 8 R W 5 0 c n k g V H l w Z T 0 i R m l s b E x h c 3 R V c G R h d G V k I i B W Y W x 1 Z T 0 i Z D I w M j I t M D E t M T R U M T E 6 N T k 6 M j A u N j g z N z Q x O F o i I C 8 + P E V u d H J 5 I F R 5 c G U 9 I k Z p b G x D b 2 x 1 b W 5 U e X B l c y I g V m F s d W U 9 I n N C Z 1 l H Q m d Z R 0 J n W U d C Z 1 k 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X S I g L z 4 8 R W 5 0 c n k g V H l w Z T 0 i R m l s b F N 0 Y X R 1 c y I g V m F s d W U 9 I n N D b 2 1 w b G V 0 Z S I g L z 4 8 R W 5 0 c n k g V H l w Z T 0 i U m V s Y X R p b 2 5 z a G l w S W 5 m b 0 N v b n R h a W 5 l c i I g V m F s d W U 9 I n N 7 J n F 1 b 3 Q 7 Y 2 9 s d W 1 u Q 2 9 1 b n Q m c X V v d D s 6 M T E s J n F 1 b 3 Q 7 a 2 V 5 Q 2 9 s d W 1 u T m F t Z X M m c X V v d D s 6 W 1 0 s J n F 1 b 3 Q 7 c X V l c n l S Z W x h d G l v b n N o a X B z J n F 1 b 3 Q 7 O l t d L C Z x d W 9 0 O 2 N v b H V t b k l k Z W 5 0 a X R p Z X M m c X V v d D s 6 W y Z x d W 9 0 O 1 N l Y 3 R p b 2 4 x L 0 p v a W 5 0 X 1 B 2 Y W x f c 3 V t b W F y e V 9 z Y 1 J O Q V 9 v b m V T a W R l Z C 9 B d X R v U m V t b 3 Z l Z E N v b H V t b n M x L n t D b 2 x 1 b W 4 x L D B 9 J n F 1 b 3 Q 7 L C Z x d W 9 0 O 1 N l Y 3 R p b 2 4 x L 0 p v a W 5 0 X 1 B 2 Y W x f c 3 V t b W F y e V 9 z Y 1 J O Q V 9 v b m V T a W R l Z C 9 B d X R v U m V t b 3 Z l Z E N v b H V t b n M x L n t D b 2 x 1 b W 4 y L D F 9 J n F 1 b 3 Q 7 L C Z x d W 9 0 O 1 N l Y 3 R p b 2 4 x L 0 p v a W 5 0 X 1 B 2 Y W x f c 3 V t b W F y e V 9 z Y 1 J O Q V 9 v b m V T a W R l Z C 9 B d X R v U m V t b 3 Z l Z E N v b H V t b n M x L n t D b 2 x 1 b W 4 z L D J 9 J n F 1 b 3 Q 7 L C Z x d W 9 0 O 1 N l Y 3 R p b 2 4 x L 0 p v a W 5 0 X 1 B 2 Y W x f c 3 V t b W F y e V 9 z Y 1 J O Q V 9 v b m V T a W R l Z C 9 B d X R v U m V t b 3 Z l Z E N v b H V t b n M x L n t D b 2 x 1 b W 4 0 L D N 9 J n F 1 b 3 Q 7 L C Z x d W 9 0 O 1 N l Y 3 R p b 2 4 x L 0 p v a W 5 0 X 1 B 2 Y W x f c 3 V t b W F y e V 9 z Y 1 J O Q V 9 v b m V T a W R l Z C 9 B d X R v U m V t b 3 Z l Z E N v b H V t b n M x L n t D b 2 x 1 b W 4 1 L D R 9 J n F 1 b 3 Q 7 L C Z x d W 9 0 O 1 N l Y 3 R p b 2 4 x L 0 p v a W 5 0 X 1 B 2 Y W x f c 3 V t b W F y e V 9 z Y 1 J O Q V 9 v b m V T a W R l Z C 9 B d X R v U m V t b 3 Z l Z E N v b H V t b n M x L n t D b 2 x 1 b W 4 2 L D V 9 J n F 1 b 3 Q 7 L C Z x d W 9 0 O 1 N l Y 3 R p b 2 4 x L 0 p v a W 5 0 X 1 B 2 Y W x f c 3 V t b W F y e V 9 z Y 1 J O Q V 9 v b m V T a W R l Z C 9 B d X R v U m V t b 3 Z l Z E N v b H V t b n M x L n t D b 2 x 1 b W 4 3 L D Z 9 J n F 1 b 3 Q 7 L C Z x d W 9 0 O 1 N l Y 3 R p b 2 4 x L 0 p v a W 5 0 X 1 B 2 Y W x f c 3 V t b W F y e V 9 z Y 1 J O Q V 9 v b m V T a W R l Z C 9 B d X R v U m V t b 3 Z l Z E N v b H V t b n M x L n t D b 2 x 1 b W 4 4 L D d 9 J n F 1 b 3 Q 7 L C Z x d W 9 0 O 1 N l Y 3 R p b 2 4 x L 0 p v a W 5 0 X 1 B 2 Y W x f c 3 V t b W F y e V 9 z Y 1 J O Q V 9 v b m V T a W R l Z C 9 B d X R v U m V t b 3 Z l Z E N v b H V t b n M x L n t D b 2 x 1 b W 4 5 L D h 9 J n F 1 b 3 Q 7 L C Z x d W 9 0 O 1 N l Y 3 R p b 2 4 x L 0 p v a W 5 0 X 1 B 2 Y W x f c 3 V t b W F y e V 9 z Y 1 J O Q V 9 v b m V T a W R l Z C 9 B d X R v U m V t b 3 Z l Z E N v b H V t b n M x L n t D b 2 x 1 b W 4 x M C w 5 f S Z x d W 9 0 O y w m c X V v d D t T Z W N 0 a W 9 u M S 9 K b 2 l u d F 9 Q d m F s X 3 N 1 b W 1 h c n l f c 2 N S T k F f b 2 5 l U 2 l k Z W Q v Q X V 0 b 1 J l b W 9 2 Z W R D b 2 x 1 b W 5 z M S 5 7 Q 2 9 s d W 1 u M T E s M T B 9 J n F 1 b 3 Q 7 X S w m c X V v d D t D b 2 x 1 b W 5 D b 3 V u d C Z x d W 9 0 O z o x M S w m c X V v d D t L Z X l D b 2 x 1 b W 5 O Y W 1 l c y Z x d W 9 0 O z p b X S w m c X V v d D t D b 2 x 1 b W 5 J Z G V u d G l 0 a W V z J n F 1 b 3 Q 7 O l s m c X V v d D t T Z W N 0 a W 9 u M S 9 K b 2 l u d F 9 Q d m F s X 3 N 1 b W 1 h c n l f c 2 N S T k F f b 2 5 l U 2 l k Z W Q v Q X V 0 b 1 J l b W 9 2 Z W R D b 2 x 1 b W 5 z M S 5 7 Q 2 9 s d W 1 u M S w w f S Z x d W 9 0 O y w m c X V v d D t T Z W N 0 a W 9 u M S 9 K b 2 l u d F 9 Q d m F s X 3 N 1 b W 1 h c n l f c 2 N S T k F f b 2 5 l U 2 l k Z W Q v Q X V 0 b 1 J l b W 9 2 Z W R D b 2 x 1 b W 5 z M S 5 7 Q 2 9 s d W 1 u M i w x f S Z x d W 9 0 O y w m c X V v d D t T Z W N 0 a W 9 u M S 9 K b 2 l u d F 9 Q d m F s X 3 N 1 b W 1 h c n l f c 2 N S T k F f b 2 5 l U 2 l k Z W Q v Q X V 0 b 1 J l b W 9 2 Z W R D b 2 x 1 b W 5 z M S 5 7 Q 2 9 s d W 1 u M y w y f S Z x d W 9 0 O y w m c X V v d D t T Z W N 0 a W 9 u M S 9 K b 2 l u d F 9 Q d m F s X 3 N 1 b W 1 h c n l f c 2 N S T k F f b 2 5 l U 2 l k Z W Q v Q X V 0 b 1 J l b W 9 2 Z W R D b 2 x 1 b W 5 z M S 5 7 Q 2 9 s d W 1 u N C w z f S Z x d W 9 0 O y w m c X V v d D t T Z W N 0 a W 9 u M S 9 K b 2 l u d F 9 Q d m F s X 3 N 1 b W 1 h c n l f c 2 N S T k F f b 2 5 l U 2 l k Z W Q v Q X V 0 b 1 J l b W 9 2 Z W R D b 2 x 1 b W 5 z M S 5 7 Q 2 9 s d W 1 u N S w 0 f S Z x d W 9 0 O y w m c X V v d D t T Z W N 0 a W 9 u M S 9 K b 2 l u d F 9 Q d m F s X 3 N 1 b W 1 h c n l f c 2 N S T k F f b 2 5 l U 2 l k Z W Q v Q X V 0 b 1 J l b W 9 2 Z W R D b 2 x 1 b W 5 z M S 5 7 Q 2 9 s d W 1 u N i w 1 f S Z x d W 9 0 O y w m c X V v d D t T Z W N 0 a W 9 u M S 9 K b 2 l u d F 9 Q d m F s X 3 N 1 b W 1 h c n l f c 2 N S T k F f b 2 5 l U 2 l k Z W Q v Q X V 0 b 1 J l b W 9 2 Z W R D b 2 x 1 b W 5 z M S 5 7 Q 2 9 s d W 1 u N y w 2 f S Z x d W 9 0 O y w m c X V v d D t T Z W N 0 a W 9 u M S 9 K b 2 l u d F 9 Q d m F s X 3 N 1 b W 1 h c n l f c 2 N S T k F f b 2 5 l U 2 l k Z W Q v Q X V 0 b 1 J l b W 9 2 Z W R D b 2 x 1 b W 5 z M S 5 7 Q 2 9 s d W 1 u O C w 3 f S Z x d W 9 0 O y w m c X V v d D t T Z W N 0 a W 9 u M S 9 K b 2 l u d F 9 Q d m F s X 3 N 1 b W 1 h c n l f c 2 N S T k F f b 2 5 l U 2 l k Z W Q v Q X V 0 b 1 J l b W 9 2 Z W R D b 2 x 1 b W 5 z M S 5 7 Q 2 9 s d W 1 u O S w 4 f S Z x d W 9 0 O y w m c X V v d D t T Z W N 0 a W 9 u M S 9 K b 2 l u d F 9 Q d m F s X 3 N 1 b W 1 h c n l f c 2 N S T k F f b 2 5 l U 2 l k Z W Q v Q X V 0 b 1 J l b W 9 2 Z W R D b 2 x 1 b W 5 z M S 5 7 Q 2 9 s d W 1 u M T A s O X 0 m c X V v d D s s J n F 1 b 3 Q 7 U 2 V j d G l v b j E v S m 9 p b n R f U H Z h b F 9 z d W 1 t Y X J 5 X 3 N j U k 5 B X 2 9 u Z V N p Z G V k L 0 F 1 d G 9 S Z W 1 v d m V k Q 2 9 s d W 1 u c z E u e 0 N v b H V t b j E x L D E w f S Z x d W 9 0 O 1 0 s J n F 1 b 3 Q 7 U m V s Y X R p b 2 5 z a G l w S W 5 m b y Z x d W 9 0 O z p b X X 0 i I C 8 + P C 9 T d G F i b G V F b n R y a W V z P j w v S X R l b T 4 8 S X R l b T 4 8 S X R l b U x v Y 2 F 0 a W 9 u P j x J d G V t V H l w Z T 5 G b 3 J t d W x h P C 9 J d G V t V H l w Z T 4 8 S X R l b V B h d G g + U 2 V j d G l v b j E v S m 9 p b n R f U H Z h b F 9 z d W 1 t Y X J 5 X 3 N j U k 5 B X 2 9 u Z V N p Z G V k L 0 s l Q z M l Q T R s b G E 8 L 0 l 0 Z W 1 Q Y X R o P j w v S X R l b U x v Y 2 F 0 a W 9 u P j x T d G F i b G V F b n R y a W V z I C 8 + P C 9 J d G V t P j x J d G V t P j x J d G V t T G 9 j Y X R p b 2 4 + P E l 0 Z W 1 U e X B l P k Z v c m 1 1 b G E 8 L 0 l 0 Z W 1 U e X B l P j x J d G V t U G F 0 a D 5 T Z W N 0 a W 9 u M S 9 K b 2 l u d F 9 Q d m F s X 3 N 1 b W 1 h c n l f c 2 N S T k F f b 2 5 l U 2 l k Z W Q v J U M z J T g 0 b m R y Y W Q l M j B 0 e X A 8 L 0 l 0 Z W 1 Q Y X R o P j w v S X R l b U x v Y 2 F 0 a W 9 u P j x T d G F i b G V F b n R y a W V z I C 8 + P C 9 J d G V t P j x J d G V t P j x J d G V t T G 9 j Y X R p b 2 4 + P E l 0 Z W 1 U e X B l P k Z v c m 1 1 b G E 8 L 0 l 0 Z W 1 U e X B l P j x J d G V t U G F 0 a D 5 T Z W N 0 a W 9 u M S 9 N d X N j b G V f U H Z h b F 9 z d W 1 t Y X J 5 X 3 N j U k 5 B X 2 9 u Z V N p Z G V k 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M i I C 8 + P E V u d H J 5 I F R 5 c G U 9 I k Z p b G x F c n J v c k N v Z G U i I F Z h b H V l P S J z V W 5 r b m 9 3 b i I g L z 4 8 R W 5 0 c n k g V H l w Z T 0 i R m l s b E V y c m 9 y Q 2 9 1 b n Q i I F Z h b H V l P S J s M C I g L z 4 8 R W 5 0 c n k g V H l w Z T 0 i R m l s b E x h c 3 R V c G R h d G V k I i B W Y W x 1 Z T 0 i Z D I w M j I t M D E t M T R U M T E 6 N T k 6 M z Y u N z g 1 N z M 5 M l o i I C 8 + P E V u d H J 5 I F R 5 c G U 9 I k Z p b G x D b 2 x 1 b W 5 U e X B l c y I g V m F s d W U 9 I n N C Z 1 l H Q m d Z R 0 J n W U d C Z 1 k 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X S I g L z 4 8 R W 5 0 c n k g V H l w Z T 0 i R m l s b F N 0 Y X R 1 c y I g V m F s d W U 9 I n N D b 2 1 w b G V 0 Z S I g L z 4 8 R W 5 0 c n k g V H l w Z T 0 i U m V s Y X R p b 2 5 z a G l w S W 5 m b 0 N v b n R h a W 5 l c i I g V m F s d W U 9 I n N 7 J n F 1 b 3 Q 7 Y 2 9 s d W 1 u Q 2 9 1 b n Q m c X V v d D s 6 M T E s J n F 1 b 3 Q 7 a 2 V 5 Q 2 9 s d W 1 u T m F t Z X M m c X V v d D s 6 W 1 0 s J n F 1 b 3 Q 7 c X V l c n l S Z W x h d G l v b n N o a X B z J n F 1 b 3 Q 7 O l t d L C Z x d W 9 0 O 2 N v b H V t b k l k Z W 5 0 a X R p Z X M m c X V v d D s 6 W y Z x d W 9 0 O 1 N l Y 3 R p b 2 4 x L 0 1 1 c 2 N s Z V 9 Q d m F s X 3 N 1 b W 1 h c n l f c 2 N S T k F f b 2 5 l U 2 l k Z W Q v Q X V 0 b 1 J l b W 9 2 Z W R D b 2 x 1 b W 5 z M S 5 7 Q 2 9 s d W 1 u M S w w f S Z x d W 9 0 O y w m c X V v d D t T Z W N 0 a W 9 u M S 9 N d X N j b G V f U H Z h b F 9 z d W 1 t Y X J 5 X 3 N j U k 5 B X 2 9 u Z V N p Z G V k L 0 F 1 d G 9 S Z W 1 v d m V k Q 2 9 s d W 1 u c z E u e 0 N v b H V t b j I s M X 0 m c X V v d D s s J n F 1 b 3 Q 7 U 2 V j d G l v b j E v T X V z Y 2 x l X 1 B 2 Y W x f c 3 V t b W F y e V 9 z Y 1 J O Q V 9 v b m V T a W R l Z C 9 B d X R v U m V t b 3 Z l Z E N v b H V t b n M x L n t D b 2 x 1 b W 4 z L D J 9 J n F 1 b 3 Q 7 L C Z x d W 9 0 O 1 N l Y 3 R p b 2 4 x L 0 1 1 c 2 N s Z V 9 Q d m F s X 3 N 1 b W 1 h c n l f c 2 N S T k F f b 2 5 l U 2 l k Z W Q v Q X V 0 b 1 J l b W 9 2 Z W R D b 2 x 1 b W 5 z M S 5 7 Q 2 9 s d W 1 u N C w z f S Z x d W 9 0 O y w m c X V v d D t T Z W N 0 a W 9 u M S 9 N d X N j b G V f U H Z h b F 9 z d W 1 t Y X J 5 X 3 N j U k 5 B X 2 9 u Z V N p Z G V k L 0 F 1 d G 9 S Z W 1 v d m V k Q 2 9 s d W 1 u c z E u e 0 N v b H V t b j U s N H 0 m c X V v d D s s J n F 1 b 3 Q 7 U 2 V j d G l v b j E v T X V z Y 2 x l X 1 B 2 Y W x f c 3 V t b W F y e V 9 z Y 1 J O Q V 9 v b m V T a W R l Z C 9 B d X R v U m V t b 3 Z l Z E N v b H V t b n M x L n t D b 2 x 1 b W 4 2 L D V 9 J n F 1 b 3 Q 7 L C Z x d W 9 0 O 1 N l Y 3 R p b 2 4 x L 0 1 1 c 2 N s Z V 9 Q d m F s X 3 N 1 b W 1 h c n l f c 2 N S T k F f b 2 5 l U 2 l k Z W Q v Q X V 0 b 1 J l b W 9 2 Z W R D b 2 x 1 b W 5 z M S 5 7 Q 2 9 s d W 1 u N y w 2 f S Z x d W 9 0 O y w m c X V v d D t T Z W N 0 a W 9 u M S 9 N d X N j b G V f U H Z h b F 9 z d W 1 t Y X J 5 X 3 N j U k 5 B X 2 9 u Z V N p Z G V k L 0 F 1 d G 9 S Z W 1 v d m V k Q 2 9 s d W 1 u c z E u e 0 N v b H V t b j g s N 3 0 m c X V v d D s s J n F 1 b 3 Q 7 U 2 V j d G l v b j E v T X V z Y 2 x l X 1 B 2 Y W x f c 3 V t b W F y e V 9 z Y 1 J O Q V 9 v b m V T a W R l Z C 9 B d X R v U m V t b 3 Z l Z E N v b H V t b n M x L n t D b 2 x 1 b W 4 5 L D h 9 J n F 1 b 3 Q 7 L C Z x d W 9 0 O 1 N l Y 3 R p b 2 4 x L 0 1 1 c 2 N s Z V 9 Q d m F s X 3 N 1 b W 1 h c n l f c 2 N S T k F f b 2 5 l U 2 l k Z W Q v Q X V 0 b 1 J l b W 9 2 Z W R D b 2 x 1 b W 5 z M S 5 7 Q 2 9 s d W 1 u M T A s O X 0 m c X V v d D s s J n F 1 b 3 Q 7 U 2 V j d G l v b j E v T X V z Y 2 x l X 1 B 2 Y W x f c 3 V t b W F y e V 9 z Y 1 J O Q V 9 v b m V T a W R l Z C 9 B d X R v U m V t b 3 Z l Z E N v b H V t b n M x L n t D b 2 x 1 b W 4 x M S w x M H 0 m c X V v d D t d L C Z x d W 9 0 O 0 N v b H V t b k N v d W 5 0 J n F 1 b 3 Q 7 O j E x L C Z x d W 9 0 O 0 t l e U N v b H V t b k 5 h b W V z J n F 1 b 3 Q 7 O l t d L C Z x d W 9 0 O 0 N v b H V t b k l k Z W 5 0 a X R p Z X M m c X V v d D s 6 W y Z x d W 9 0 O 1 N l Y 3 R p b 2 4 x L 0 1 1 c 2 N s Z V 9 Q d m F s X 3 N 1 b W 1 h c n l f c 2 N S T k F f b 2 5 l U 2 l k Z W Q v Q X V 0 b 1 J l b W 9 2 Z W R D b 2 x 1 b W 5 z M S 5 7 Q 2 9 s d W 1 u M S w w f S Z x d W 9 0 O y w m c X V v d D t T Z W N 0 a W 9 u M S 9 N d X N j b G V f U H Z h b F 9 z d W 1 t Y X J 5 X 3 N j U k 5 B X 2 9 u Z V N p Z G V k L 0 F 1 d G 9 S Z W 1 v d m V k Q 2 9 s d W 1 u c z E u e 0 N v b H V t b j I s M X 0 m c X V v d D s s J n F 1 b 3 Q 7 U 2 V j d G l v b j E v T X V z Y 2 x l X 1 B 2 Y W x f c 3 V t b W F y e V 9 z Y 1 J O Q V 9 v b m V T a W R l Z C 9 B d X R v U m V t b 3 Z l Z E N v b H V t b n M x L n t D b 2 x 1 b W 4 z L D J 9 J n F 1 b 3 Q 7 L C Z x d W 9 0 O 1 N l Y 3 R p b 2 4 x L 0 1 1 c 2 N s Z V 9 Q d m F s X 3 N 1 b W 1 h c n l f c 2 N S T k F f b 2 5 l U 2 l k Z W Q v Q X V 0 b 1 J l b W 9 2 Z W R D b 2 x 1 b W 5 z M S 5 7 Q 2 9 s d W 1 u N C w z f S Z x d W 9 0 O y w m c X V v d D t T Z W N 0 a W 9 u M S 9 N d X N j b G V f U H Z h b F 9 z d W 1 t Y X J 5 X 3 N j U k 5 B X 2 9 u Z V N p Z G V k L 0 F 1 d G 9 S Z W 1 v d m V k Q 2 9 s d W 1 u c z E u e 0 N v b H V t b j U s N H 0 m c X V v d D s s J n F 1 b 3 Q 7 U 2 V j d G l v b j E v T X V z Y 2 x l X 1 B 2 Y W x f c 3 V t b W F y e V 9 z Y 1 J O Q V 9 v b m V T a W R l Z C 9 B d X R v U m V t b 3 Z l Z E N v b H V t b n M x L n t D b 2 x 1 b W 4 2 L D V 9 J n F 1 b 3 Q 7 L C Z x d W 9 0 O 1 N l Y 3 R p b 2 4 x L 0 1 1 c 2 N s Z V 9 Q d m F s X 3 N 1 b W 1 h c n l f c 2 N S T k F f b 2 5 l U 2 l k Z W Q v Q X V 0 b 1 J l b W 9 2 Z W R D b 2 x 1 b W 5 z M S 5 7 Q 2 9 s d W 1 u N y w 2 f S Z x d W 9 0 O y w m c X V v d D t T Z W N 0 a W 9 u M S 9 N d X N j b G V f U H Z h b F 9 z d W 1 t Y X J 5 X 3 N j U k 5 B X 2 9 u Z V N p Z G V k L 0 F 1 d G 9 S Z W 1 v d m V k Q 2 9 s d W 1 u c z E u e 0 N v b H V t b j g s N 3 0 m c X V v d D s s J n F 1 b 3 Q 7 U 2 V j d G l v b j E v T X V z Y 2 x l X 1 B 2 Y W x f c 3 V t b W F y e V 9 z Y 1 J O Q V 9 v b m V T a W R l Z C 9 B d X R v U m V t b 3 Z l Z E N v b H V t b n M x L n t D b 2 x 1 b W 4 5 L D h 9 J n F 1 b 3 Q 7 L C Z x d W 9 0 O 1 N l Y 3 R p b 2 4 x L 0 1 1 c 2 N s Z V 9 Q d m F s X 3 N 1 b W 1 h c n l f c 2 N S T k F f b 2 5 l U 2 l k Z W Q v Q X V 0 b 1 J l b W 9 2 Z W R D b 2 x 1 b W 5 z M S 5 7 Q 2 9 s d W 1 u M T A s O X 0 m c X V v d D s s J n F 1 b 3 Q 7 U 2 V j d G l v b j E v T X V z Y 2 x l X 1 B 2 Y W x f c 3 V t b W F y e V 9 z Y 1 J O Q V 9 v b m V T a W R l Z C 9 B d X R v U m V t b 3 Z l Z E N v b H V t b n M x L n t D b 2 x 1 b W 4 x M S w x M H 0 m c X V v d D t d L C Z x d W 9 0 O 1 J l b G F 0 a W 9 u c 2 h p c E l u Z m 8 m c X V v d D s 6 W 1 1 9 I i A v P j w v U 3 R h Y m x l R W 5 0 c m l l c z 4 8 L 0 l 0 Z W 0 + P E l 0 Z W 0 + P E l 0 Z W 1 M b 2 N h d G l v b j 4 8 S X R l b V R 5 c G U + R m 9 y b X V s Y T w v S X R l b V R 5 c G U + P E l 0 Z W 1 Q Y X R o P l N l Y 3 R p b 2 4 x L 0 1 1 c 2 N s Z V 9 Q d m F s X 3 N 1 b W 1 h c n l f c 2 N S T k F f b 2 5 l U 2 l k Z W Q v S y V D M y V B N G x s Y T w v S X R l b V B h d G g + P C 9 J d G V t T G 9 j Y X R p b 2 4 + P F N 0 Y W J s Z U V u d H J p Z X M g L z 4 8 L 0 l 0 Z W 0 + P E l 0 Z W 0 + P E l 0 Z W 1 M b 2 N h d G l v b j 4 8 S X R l b V R 5 c G U + R m 9 y b X V s Y T w v S X R l b V R 5 c G U + P E l 0 Z W 1 Q Y X R o P l N l Y 3 R p b 2 4 x L 0 1 1 c 2 N s Z V 9 Q d m F s X 3 N 1 b W 1 h c n l f c 2 N S T k F f b 2 5 l U 2 l k Z W Q v J U M z J T g 0 b m R y Y W Q l M j B 0 e X A 8 L 0 l 0 Z W 1 Q Y X R o P j w v S X R l b U x v Y 2 F 0 a W 9 u P j x T d G F i b G V F b n R y a W V z I C 8 + P C 9 J d G V t P j x J d G V t P j x J d G V t T G 9 j Y X R p b 2 4 + P E l 0 Z W 1 U e X B l P k Z v c m 1 1 b G E 8 L 0 l 0 Z W 1 U e X B l P j x J d G V t U G F 0 a D 5 T Z W N 0 a W 9 u M S 9 K b 2 l u d F 9 P Z G R z X 3 N 1 b W 1 h c n l f c 2 N S T k F f b 2 5 l U 2 l k Z W 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3 I i A v P j x F b n R y e S B U e X B l P S J G a W x s R X J y b 3 J D b 2 R l I i B W Y W x 1 Z T 0 i c 1 V u a 2 5 v d 2 4 i I C 8 + P E V u d H J 5 I F R 5 c G U 9 I k Z p b G x F c n J v c k N v d W 5 0 I i B W Y W x 1 Z T 0 i b D A i I C 8 + P E V u d H J 5 I F R 5 c G U 9 I k Z p b G x M Y X N 0 V X B k Y X R l Z C I g V m F s d W U 9 I m Q y M D I y L T A x L T E 0 V D E y O j Q 3 O j U z L j M x N z I x N T Z a I i A v P j x F b n R y e S B U e X B l P S J G a W x s Q 2 9 s d W 1 u V H l w Z X M i I F Z h b H V l P S J z 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1 0 i I C 8 + P E V u d H J 5 I F R 5 c G U 9 I k Z p b G x T d G F 0 d X M i I F Z h b H V l P S J z Q 2 9 t c G x l d G U i I C 8 + P E V u d H J 5 I F R 5 c G U 9 I l J l b G F 0 a W 9 u c 2 h p c E l u Z m 9 D b 2 5 0 Y W l u Z X I i I F Z h b H V l P S J z e y Z x d W 9 0 O 2 N v b H V t b k N v d W 5 0 J n F 1 b 3 Q 7 O j E x L C Z x d W 9 0 O 2 t l e U N v b H V t b k 5 h b W V z J n F 1 b 3 Q 7 O l t d L C Z x d W 9 0 O 3 F 1 Z X J 5 U m V s Y X R p b 2 5 z a G l w c y Z x d W 9 0 O z p b X S w m c X V v d D t j b 2 x 1 b W 5 J Z G V u d G l 0 a W V z J n F 1 b 3 Q 7 O l s m c X V v d D t T Z W N 0 a W 9 u M S 9 K b 2 l u d F 9 P Z G R z X 3 N 1 b W 1 h c n l f c 2 N S T k F f b 2 5 l U 2 l k Z W Q v Q X V 0 b 1 J l b W 9 2 Z W R D b 2 x 1 b W 5 z M S 5 7 Q 2 9 s d W 1 u M S w w f S Z x d W 9 0 O y w m c X V v d D t T Z W N 0 a W 9 u M S 9 K b 2 l u d F 9 P Z G R z X 3 N 1 b W 1 h c n l f c 2 N S T k F f b 2 5 l U 2 l k Z W Q v Q X V 0 b 1 J l b W 9 2 Z W R D b 2 x 1 b W 5 z M S 5 7 Q 2 9 s d W 1 u M i w x f S Z x d W 9 0 O y w m c X V v d D t T Z W N 0 a W 9 u M S 9 K b 2 l u d F 9 P Z G R z X 3 N 1 b W 1 h c n l f c 2 N S T k F f b 2 5 l U 2 l k Z W Q v Q X V 0 b 1 J l b W 9 2 Z W R D b 2 x 1 b W 5 z M S 5 7 Q 2 9 s d W 1 u M y w y f S Z x d W 9 0 O y w m c X V v d D t T Z W N 0 a W 9 u M S 9 K b 2 l u d F 9 P Z G R z X 3 N 1 b W 1 h c n l f c 2 N S T k F f b 2 5 l U 2 l k Z W Q v Q X V 0 b 1 J l b W 9 2 Z W R D b 2 x 1 b W 5 z M S 5 7 Q 2 9 s d W 1 u N C w z f S Z x d W 9 0 O y w m c X V v d D t T Z W N 0 a W 9 u M S 9 K b 2 l u d F 9 P Z G R z X 3 N 1 b W 1 h c n l f c 2 N S T k F f b 2 5 l U 2 l k Z W Q v Q X V 0 b 1 J l b W 9 2 Z W R D b 2 x 1 b W 5 z M S 5 7 Q 2 9 s d W 1 u N S w 0 f S Z x d W 9 0 O y w m c X V v d D t T Z W N 0 a W 9 u M S 9 K b 2 l u d F 9 P Z G R z X 3 N 1 b W 1 h c n l f c 2 N S T k F f b 2 5 l U 2 l k Z W Q v Q X V 0 b 1 J l b W 9 2 Z W R D b 2 x 1 b W 5 z M S 5 7 Q 2 9 s d W 1 u N i w 1 f S Z x d W 9 0 O y w m c X V v d D t T Z W N 0 a W 9 u M S 9 K b 2 l u d F 9 P Z G R z X 3 N 1 b W 1 h c n l f c 2 N S T k F f b 2 5 l U 2 l k Z W Q v Q X V 0 b 1 J l b W 9 2 Z W R D b 2 x 1 b W 5 z M S 5 7 Q 2 9 s d W 1 u N y w 2 f S Z x d W 9 0 O y w m c X V v d D t T Z W N 0 a W 9 u M S 9 K b 2 l u d F 9 P Z G R z X 3 N 1 b W 1 h c n l f c 2 N S T k F f b 2 5 l U 2 l k Z W Q v Q X V 0 b 1 J l b W 9 2 Z W R D b 2 x 1 b W 5 z M S 5 7 Q 2 9 s d W 1 u O C w 3 f S Z x d W 9 0 O y w m c X V v d D t T Z W N 0 a W 9 u M S 9 K b 2 l u d F 9 P Z G R z X 3 N 1 b W 1 h c n l f c 2 N S T k F f b 2 5 l U 2 l k Z W Q v Q X V 0 b 1 J l b W 9 2 Z W R D b 2 x 1 b W 5 z M S 5 7 Q 2 9 s d W 1 u O S w 4 f S Z x d W 9 0 O y w m c X V v d D t T Z W N 0 a W 9 u M S 9 K b 2 l u d F 9 P Z G R z X 3 N 1 b W 1 h c n l f c 2 N S T k F f b 2 5 l U 2 l k Z W Q v Q X V 0 b 1 J l b W 9 2 Z W R D b 2 x 1 b W 5 z M S 5 7 Q 2 9 s d W 1 u M T A s O X 0 m c X V v d D s s J n F 1 b 3 Q 7 U 2 V j d G l v b j E v S m 9 p b n R f T 2 R k c 1 9 z d W 1 t Y X J 5 X 3 N j U k 5 B X 2 9 u Z V N p Z G V k L 0 F 1 d G 9 S Z W 1 v d m V k Q 2 9 s d W 1 u c z E u e 0 N v b H V t b j E x L D E w f S Z x d W 9 0 O 1 0 s J n F 1 b 3 Q 7 Q 2 9 s d W 1 u Q 2 9 1 b n Q m c X V v d D s 6 M T E s J n F 1 b 3 Q 7 S 2 V 5 Q 2 9 s d W 1 u T m F t Z X M m c X V v d D s 6 W 1 0 s J n F 1 b 3 Q 7 Q 2 9 s d W 1 u S W R l b n R p d G l l c y Z x d W 9 0 O z p b J n F 1 b 3 Q 7 U 2 V j d G l v b j E v S m 9 p b n R f T 2 R k c 1 9 z d W 1 t Y X J 5 X 3 N j U k 5 B X 2 9 u Z V N p Z G V k L 0 F 1 d G 9 S Z W 1 v d m V k Q 2 9 s d W 1 u c z E u e 0 N v b H V t b j E s M H 0 m c X V v d D s s J n F 1 b 3 Q 7 U 2 V j d G l v b j E v S m 9 p b n R f T 2 R k c 1 9 z d W 1 t Y X J 5 X 3 N j U k 5 B X 2 9 u Z V N p Z G V k L 0 F 1 d G 9 S Z W 1 v d m V k Q 2 9 s d W 1 u c z E u e 0 N v b H V t b j I s M X 0 m c X V v d D s s J n F 1 b 3 Q 7 U 2 V j d G l v b j E v S m 9 p b n R f T 2 R k c 1 9 z d W 1 t Y X J 5 X 3 N j U k 5 B X 2 9 u Z V N p Z G V k L 0 F 1 d G 9 S Z W 1 v d m V k Q 2 9 s d W 1 u c z E u e 0 N v b H V t b j M s M n 0 m c X V v d D s s J n F 1 b 3 Q 7 U 2 V j d G l v b j E v S m 9 p b n R f T 2 R k c 1 9 z d W 1 t Y X J 5 X 3 N j U k 5 B X 2 9 u Z V N p Z G V k L 0 F 1 d G 9 S Z W 1 v d m V k Q 2 9 s d W 1 u c z E u e 0 N v b H V t b j Q s M 3 0 m c X V v d D s s J n F 1 b 3 Q 7 U 2 V j d G l v b j E v S m 9 p b n R f T 2 R k c 1 9 z d W 1 t Y X J 5 X 3 N j U k 5 B X 2 9 u Z V N p Z G V k L 0 F 1 d G 9 S Z W 1 v d m V k Q 2 9 s d W 1 u c z E u e 0 N v b H V t b j U s N H 0 m c X V v d D s s J n F 1 b 3 Q 7 U 2 V j d G l v b j E v S m 9 p b n R f T 2 R k c 1 9 z d W 1 t Y X J 5 X 3 N j U k 5 B X 2 9 u Z V N p Z G V k L 0 F 1 d G 9 S Z W 1 v d m V k Q 2 9 s d W 1 u c z E u e 0 N v b H V t b j Y s N X 0 m c X V v d D s s J n F 1 b 3 Q 7 U 2 V j d G l v b j E v S m 9 p b n R f T 2 R k c 1 9 z d W 1 t Y X J 5 X 3 N j U k 5 B X 2 9 u Z V N p Z G V k L 0 F 1 d G 9 S Z W 1 v d m V k Q 2 9 s d W 1 u c z E u e 0 N v b H V t b j c s N n 0 m c X V v d D s s J n F 1 b 3 Q 7 U 2 V j d G l v b j E v S m 9 p b n R f T 2 R k c 1 9 z d W 1 t Y X J 5 X 3 N j U k 5 B X 2 9 u Z V N p Z G V k L 0 F 1 d G 9 S Z W 1 v d m V k Q 2 9 s d W 1 u c z E u e 0 N v b H V t b j g s N 3 0 m c X V v d D s s J n F 1 b 3 Q 7 U 2 V j d G l v b j E v S m 9 p b n R f T 2 R k c 1 9 z d W 1 t Y X J 5 X 3 N j U k 5 B X 2 9 u Z V N p Z G V k L 0 F 1 d G 9 S Z W 1 v d m V k Q 2 9 s d W 1 u c z E u e 0 N v b H V t b j k s O H 0 m c X V v d D s s J n F 1 b 3 Q 7 U 2 V j d G l v b j E v S m 9 p b n R f T 2 R k c 1 9 z d W 1 t Y X J 5 X 3 N j U k 5 B X 2 9 u Z V N p Z G V k L 0 F 1 d G 9 S Z W 1 v d m V k Q 2 9 s d W 1 u c z E u e 0 N v b H V t b j E w L D l 9 J n F 1 b 3 Q 7 L C Z x d W 9 0 O 1 N l Y 3 R p b 2 4 x L 0 p v a W 5 0 X 0 9 k Z H N f c 3 V t b W F y e V 9 z Y 1 J O Q V 9 v b m V T a W R l Z C 9 B d X R v U m V t b 3 Z l Z E N v b H V t b n M x L n t D b 2 x 1 b W 4 x M S w x M H 0 m c X V v d D t d L C Z x d W 9 0 O 1 J l b G F 0 a W 9 u c 2 h p c E l u Z m 8 m c X V v d D s 6 W 1 1 9 I i A v P j w v U 3 R h Y m x l R W 5 0 c m l l c z 4 8 L 0 l 0 Z W 0 + P E l 0 Z W 0 + P E l 0 Z W 1 M b 2 N h d G l v b j 4 8 S X R l b V R 5 c G U + R m 9 y b X V s Y T w v S X R l b V R 5 c G U + P E l 0 Z W 1 Q Y X R o P l N l Y 3 R p b 2 4 x L 0 p v a W 5 0 X 0 9 k Z H N f c 3 V t b W F y e V 9 z Y 1 J O Q V 9 v b m V T a W R l Z C 9 L J U M z J U E 0 b G x h P C 9 J d G V t U G F 0 a D 4 8 L 0 l 0 Z W 1 M b 2 N h d G l v b j 4 8 U 3 R h Y m x l R W 5 0 c m l l c y A v P j w v S X R l b T 4 8 S X R l b T 4 8 S X R l b U x v Y 2 F 0 a W 9 u P j x J d G V t V H l w Z T 5 G b 3 J t d W x h P C 9 J d G V t V H l w Z T 4 8 S X R l b V B h d G g + U 2 V j d G l v b j E v S m 9 p b n R f T 2 R k c 1 9 z d W 1 t Y X J 5 X 3 N j U k 5 B X 2 9 u Z V N p Z G V k L y V D M y U 4 N G 5 k c m F k J T I w d H l w P C 9 J d G V t U G F 0 a D 4 8 L 0 l 0 Z W 1 M b 2 N h d G l v b j 4 8 U 3 R h Y m x l R W 5 0 c m l l c y A v P j w v S X R l b T 4 8 S X R l b T 4 8 S X R l b U x v Y 2 F 0 a W 9 u P j x J d G V t V H l w Z T 5 G b 3 J t d W x h P C 9 J d G V t V H l w Z T 4 8 S X R l b V B h d G g + U 2 V j d G l v b j E v T X V z Y 2 x l X 0 9 k Z H N f c 3 V t b W F y e V 9 z Y 1 J O Q V 9 v b m V T a W R l Z 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z I i A v P j x F b n R y e S B U e X B l P S J G a W x s R X J y b 3 J D b 2 R l I i B W Y W x 1 Z T 0 i c 1 V u a 2 5 v d 2 4 i I C 8 + P E V u d H J 5 I F R 5 c G U 9 I k Z p b G x F c n J v c k N v d W 5 0 I i B W Y W x 1 Z T 0 i b D A i I C 8 + P E V u d H J 5 I F R 5 c G U 9 I k Z p b G x M Y X N 0 V X B k Y X R l Z C I g V m F s d W U 9 I m Q y M D I y L T A x L T E 0 V D E y O j Q 4 O j E 0 L j Q 2 M T k 5 M j N a I i A v P j x F b n R y e S B U e X B l P S J G a W x s Q 2 9 s d W 1 u V H l w Z X M i I F Z h b H V l P S J z 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1 0 i I C 8 + P E V u d H J 5 I F R 5 c G U 9 I k Z p b G x T d G F 0 d X M i I F Z h b H V l P S J z Q 2 9 t c G x l d G U i I C 8 + P E V u d H J 5 I F R 5 c G U 9 I l J l b G F 0 a W 9 u c 2 h p c E l u Z m 9 D b 2 5 0 Y W l u Z X I i I F Z h b H V l P S J z e y Z x d W 9 0 O 2 N v b H V t b k N v d W 5 0 J n F 1 b 3 Q 7 O j E x L C Z x d W 9 0 O 2 t l e U N v b H V t b k 5 h b W V z J n F 1 b 3 Q 7 O l t d L C Z x d W 9 0 O 3 F 1 Z X J 5 U m V s Y X R p b 2 5 z a G l w c y Z x d W 9 0 O z p b X S w m c X V v d D t j b 2 x 1 b W 5 J Z G V u d G l 0 a W V z J n F 1 b 3 Q 7 O l s m c X V v d D t T Z W N 0 a W 9 u M S 9 N d X N j b G V f T 2 R k c 1 9 z d W 1 t Y X J 5 X 3 N j U k 5 B X 2 9 u Z V N p Z G V k L 0 F 1 d G 9 S Z W 1 v d m V k Q 2 9 s d W 1 u c z E u e 0 N v b H V t b j E s M H 0 m c X V v d D s s J n F 1 b 3 Q 7 U 2 V j d G l v b j E v T X V z Y 2 x l X 0 9 k Z H N f c 3 V t b W F y e V 9 z Y 1 J O Q V 9 v b m V T a W R l Z C 9 B d X R v U m V t b 3 Z l Z E N v b H V t b n M x L n t D b 2 x 1 b W 4 y L D F 9 J n F 1 b 3 Q 7 L C Z x d W 9 0 O 1 N l Y 3 R p b 2 4 x L 0 1 1 c 2 N s Z V 9 P Z G R z X 3 N 1 b W 1 h c n l f c 2 N S T k F f b 2 5 l U 2 l k Z W Q v Q X V 0 b 1 J l b W 9 2 Z W R D b 2 x 1 b W 5 z M S 5 7 Q 2 9 s d W 1 u M y w y f S Z x d W 9 0 O y w m c X V v d D t T Z W N 0 a W 9 u M S 9 N d X N j b G V f T 2 R k c 1 9 z d W 1 t Y X J 5 X 3 N j U k 5 B X 2 9 u Z V N p Z G V k L 0 F 1 d G 9 S Z W 1 v d m V k Q 2 9 s d W 1 u c z E u e 0 N v b H V t b j Q s M 3 0 m c X V v d D s s J n F 1 b 3 Q 7 U 2 V j d G l v b j E v T X V z Y 2 x l X 0 9 k Z H N f c 3 V t b W F y e V 9 z Y 1 J O Q V 9 v b m V T a W R l Z C 9 B d X R v U m V t b 3 Z l Z E N v b H V t b n M x L n t D b 2 x 1 b W 4 1 L D R 9 J n F 1 b 3 Q 7 L C Z x d W 9 0 O 1 N l Y 3 R p b 2 4 x L 0 1 1 c 2 N s Z V 9 P Z G R z X 3 N 1 b W 1 h c n l f c 2 N S T k F f b 2 5 l U 2 l k Z W Q v Q X V 0 b 1 J l b W 9 2 Z W R D b 2 x 1 b W 5 z M S 5 7 Q 2 9 s d W 1 u N i w 1 f S Z x d W 9 0 O y w m c X V v d D t T Z W N 0 a W 9 u M S 9 N d X N j b G V f T 2 R k c 1 9 z d W 1 t Y X J 5 X 3 N j U k 5 B X 2 9 u Z V N p Z G V k L 0 F 1 d G 9 S Z W 1 v d m V k Q 2 9 s d W 1 u c z E u e 0 N v b H V t b j c s N n 0 m c X V v d D s s J n F 1 b 3 Q 7 U 2 V j d G l v b j E v T X V z Y 2 x l X 0 9 k Z H N f c 3 V t b W F y e V 9 z Y 1 J O Q V 9 v b m V T a W R l Z C 9 B d X R v U m V t b 3 Z l Z E N v b H V t b n M x L n t D b 2 x 1 b W 4 4 L D d 9 J n F 1 b 3 Q 7 L C Z x d W 9 0 O 1 N l Y 3 R p b 2 4 x L 0 1 1 c 2 N s Z V 9 P Z G R z X 3 N 1 b W 1 h c n l f c 2 N S T k F f b 2 5 l U 2 l k Z W Q v Q X V 0 b 1 J l b W 9 2 Z W R D b 2 x 1 b W 5 z M S 5 7 Q 2 9 s d W 1 u O S w 4 f S Z x d W 9 0 O y w m c X V v d D t T Z W N 0 a W 9 u M S 9 N d X N j b G V f T 2 R k c 1 9 z d W 1 t Y X J 5 X 3 N j U k 5 B X 2 9 u Z V N p Z G V k L 0 F 1 d G 9 S Z W 1 v d m V k Q 2 9 s d W 1 u c z E u e 0 N v b H V t b j E w L D l 9 J n F 1 b 3 Q 7 L C Z x d W 9 0 O 1 N l Y 3 R p b 2 4 x L 0 1 1 c 2 N s Z V 9 P Z G R z X 3 N 1 b W 1 h c n l f c 2 N S T k F f b 2 5 l U 2 l k Z W Q v Q X V 0 b 1 J l b W 9 2 Z W R D b 2 x 1 b W 5 z M S 5 7 Q 2 9 s d W 1 u M T E s M T B 9 J n F 1 b 3 Q 7 X S w m c X V v d D t D b 2 x 1 b W 5 D b 3 V u d C Z x d W 9 0 O z o x M S w m c X V v d D t L Z X l D b 2 x 1 b W 5 O Y W 1 l c y Z x d W 9 0 O z p b X S w m c X V v d D t D b 2 x 1 b W 5 J Z G V u d G l 0 a W V z J n F 1 b 3 Q 7 O l s m c X V v d D t T Z W N 0 a W 9 u M S 9 N d X N j b G V f T 2 R k c 1 9 z d W 1 t Y X J 5 X 3 N j U k 5 B X 2 9 u Z V N p Z G V k L 0 F 1 d G 9 S Z W 1 v d m V k Q 2 9 s d W 1 u c z E u e 0 N v b H V t b j E s M H 0 m c X V v d D s s J n F 1 b 3 Q 7 U 2 V j d G l v b j E v T X V z Y 2 x l X 0 9 k Z H N f c 3 V t b W F y e V 9 z Y 1 J O Q V 9 v b m V T a W R l Z C 9 B d X R v U m V t b 3 Z l Z E N v b H V t b n M x L n t D b 2 x 1 b W 4 y L D F 9 J n F 1 b 3 Q 7 L C Z x d W 9 0 O 1 N l Y 3 R p b 2 4 x L 0 1 1 c 2 N s Z V 9 P Z G R z X 3 N 1 b W 1 h c n l f c 2 N S T k F f b 2 5 l U 2 l k Z W Q v Q X V 0 b 1 J l b W 9 2 Z W R D b 2 x 1 b W 5 z M S 5 7 Q 2 9 s d W 1 u M y w y f S Z x d W 9 0 O y w m c X V v d D t T Z W N 0 a W 9 u M S 9 N d X N j b G V f T 2 R k c 1 9 z d W 1 t Y X J 5 X 3 N j U k 5 B X 2 9 u Z V N p Z G V k L 0 F 1 d G 9 S Z W 1 v d m V k Q 2 9 s d W 1 u c z E u e 0 N v b H V t b j Q s M 3 0 m c X V v d D s s J n F 1 b 3 Q 7 U 2 V j d G l v b j E v T X V z Y 2 x l X 0 9 k Z H N f c 3 V t b W F y e V 9 z Y 1 J O Q V 9 v b m V T a W R l Z C 9 B d X R v U m V t b 3 Z l Z E N v b H V t b n M x L n t D b 2 x 1 b W 4 1 L D R 9 J n F 1 b 3 Q 7 L C Z x d W 9 0 O 1 N l Y 3 R p b 2 4 x L 0 1 1 c 2 N s Z V 9 P Z G R z X 3 N 1 b W 1 h c n l f c 2 N S T k F f b 2 5 l U 2 l k Z W Q v Q X V 0 b 1 J l b W 9 2 Z W R D b 2 x 1 b W 5 z M S 5 7 Q 2 9 s d W 1 u N i w 1 f S Z x d W 9 0 O y w m c X V v d D t T Z W N 0 a W 9 u M S 9 N d X N j b G V f T 2 R k c 1 9 z d W 1 t Y X J 5 X 3 N j U k 5 B X 2 9 u Z V N p Z G V k L 0 F 1 d G 9 S Z W 1 v d m V k Q 2 9 s d W 1 u c z E u e 0 N v b H V t b j c s N n 0 m c X V v d D s s J n F 1 b 3 Q 7 U 2 V j d G l v b j E v T X V z Y 2 x l X 0 9 k Z H N f c 3 V t b W F y e V 9 z Y 1 J O Q V 9 v b m V T a W R l Z C 9 B d X R v U m V t b 3 Z l Z E N v b H V t b n M x L n t D b 2 x 1 b W 4 4 L D d 9 J n F 1 b 3 Q 7 L C Z x d W 9 0 O 1 N l Y 3 R p b 2 4 x L 0 1 1 c 2 N s Z V 9 P Z G R z X 3 N 1 b W 1 h c n l f c 2 N S T k F f b 2 5 l U 2 l k Z W Q v Q X V 0 b 1 J l b W 9 2 Z W R D b 2 x 1 b W 5 z M S 5 7 Q 2 9 s d W 1 u O S w 4 f S Z x d W 9 0 O y w m c X V v d D t T Z W N 0 a W 9 u M S 9 N d X N j b G V f T 2 R k c 1 9 z d W 1 t Y X J 5 X 3 N j U k 5 B X 2 9 u Z V N p Z G V k L 0 F 1 d G 9 S Z W 1 v d m V k Q 2 9 s d W 1 u c z E u e 0 N v b H V t b j E w L D l 9 J n F 1 b 3 Q 7 L C Z x d W 9 0 O 1 N l Y 3 R p b 2 4 x L 0 1 1 c 2 N s Z V 9 P Z G R z X 3 N 1 b W 1 h c n l f c 2 N S T k F f b 2 5 l U 2 l k Z W Q v Q X V 0 b 1 J l b W 9 2 Z W R D b 2 x 1 b W 5 z M S 5 7 Q 2 9 s d W 1 u M T E s M T B 9 J n F 1 b 3 Q 7 X S w m c X V v d D t S Z W x h d G l v b n N o a X B J b m Z v J n F 1 b 3 Q 7 O l t d f S I g L z 4 8 L 1 N 0 Y W J s Z U V u d H J p Z X M + P C 9 J d G V t P j x J d G V t P j x J d G V t T G 9 j Y X R p b 2 4 + P E l 0 Z W 1 U e X B l P k Z v c m 1 1 b G E 8 L 0 l 0 Z W 1 U e X B l P j x J d G V t U G F 0 a D 5 T Z W N 0 a W 9 u M S 9 N d X N j b G V f T 2 R k c 1 9 z d W 1 t Y X J 5 X 3 N j U k 5 B X 2 9 u Z V N p Z G V k L 0 s l Q z M l Q T R s b G E 8 L 0 l 0 Z W 1 Q Y X R o P j w v S X R l b U x v Y 2 F 0 a W 9 u P j x T d G F i b G V F b n R y a W V z I C 8 + P C 9 J d G V t P j x J d G V t P j x J d G V t T G 9 j Y X R p b 2 4 + P E l 0 Z W 1 U e X B l P k Z v c m 1 1 b G E 8 L 0 l 0 Z W 1 U e X B l P j x J d G V t U G F 0 a D 5 T Z W N 0 a W 9 u M S 9 N d X N j b G V f T 2 R k c 1 9 z d W 1 t Y X J 5 X 3 N j U k 5 B X 2 9 u Z V N p Z G V k L y V D M y U 4 N G 5 k c m F k J T I w d H l w P C 9 J d G V t U G F 0 a D 4 8 L 0 l 0 Z W 1 M b 2 N h d G l v b j 4 8 U 3 R h Y m x l R W 5 0 c m l l c y A v P j w v S X R l b T 4 8 S X R l b T 4 8 S X R l b U x v Y 2 F 0 a W 9 u P j x J d G V t V H l w Z T 5 G b 3 J t d W x h P C 9 J d G V t V H l w Z T 4 8 S X R l b V B h d G g + U 2 V j d G l v b j E v R 1 d B U 1 9 z d W 1 t Y X J 5 X 0 F J R F 9 j b H V z d G V y M V 9 v b m V T a W R l Z 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M z I i A v P j x F b n R y e S B U e X B l P S J G a W x s R X J y b 3 J D b 2 R l I i B W Y W x 1 Z T 0 i c 1 V u a 2 5 v d 2 4 i I C 8 + P E V u d H J 5 I F R 5 c G U 9 I k Z p b G x F c n J v c k N v d W 5 0 I i B W Y W x 1 Z T 0 i b D A i I C 8 + P E V u d H J 5 I F R 5 c G U 9 I k Z p b G x M Y X N 0 V X B k Y X R l Z C I g V m F s d W U 9 I m Q y M D I y L T A x L T E 0 V D E z O j E 3 O j I 0 L j M 5 O T Q 0 O T Z a I i A v P j x F b n R y e S B U e X B l P S J G a W x s Q 2 9 s d W 1 u V H l w Z X M i I F Z h b H V l P S J z Q m d Z R 0 J n P T 0 i I C 8 + P E V u d H J 5 I F R 5 c G U 9 I k Z p b G x D b 2 x 1 b W 5 O Y W 1 l c y I g V m F s d W U 9 I n N b J n F 1 b 3 Q 7 Q 2 9 s d W 1 u M S Z x d W 9 0 O y w m c X V v d D t D b 2 x 1 b W 4 y J n F 1 b 3 Q 7 L C Z x d W 9 0 O 0 N v b H V t b j M m c X V v d D s s J n F 1 b 3 Q 7 Q 2 9 s d W 1 u N C Z x d W 9 0 O 1 0 i I C 8 + P E V u d H J 5 I F R 5 c G U 9 I k Z p b G x T d G F 0 d X M i I F Z h b H V l P S J z Q 2 9 t c G x l d G U i I C 8 + P E V u d H J 5 I F R 5 c G U 9 I l J l b G F 0 a W 9 u c 2 h p c E l u Z m 9 D b 2 5 0 Y W l u Z X I i I F Z h b H V l P S J z e y Z x d W 9 0 O 2 N v b H V t b k N v d W 5 0 J n F 1 b 3 Q 7 O j Q s J n F 1 b 3 Q 7 a 2 V 5 Q 2 9 s d W 1 u T m F t Z X M m c X V v d D s 6 W 1 0 s J n F 1 b 3 Q 7 c X V l c n l S Z W x h d G l v b n N o a X B z J n F 1 b 3 Q 7 O l t d L C Z x d W 9 0 O 2 N v b H V t b k l k Z W 5 0 a X R p Z X M m c X V v d D s 6 W y Z x d W 9 0 O 1 N l Y 3 R p b 2 4 x L 0 d X Q V N f c 3 V t b W F y e V 9 B S U R f Y 2 x 1 c 3 R l c j F f b 2 5 l U 2 l k Z W Q v Q X V 0 b 1 J l b W 9 2 Z W R D b 2 x 1 b W 5 z M S 5 7 Q 2 9 s d W 1 u M S w w f S Z x d W 9 0 O y w m c X V v d D t T Z W N 0 a W 9 u M S 9 H V 0 F T X 3 N 1 b W 1 h c n l f Q U l E X 2 N s d X N 0 Z X I x X 2 9 u Z V N p Z G V k L 0 F 1 d G 9 S Z W 1 v d m V k Q 2 9 s d W 1 u c z E u e 0 N v b H V t b j I s M X 0 m c X V v d D s s J n F 1 b 3 Q 7 U 2 V j d G l v b j E v R 1 d B U 1 9 z d W 1 t Y X J 5 X 0 F J R F 9 j b H V z d G V y M V 9 v b m V T a W R l Z C 9 B d X R v U m V t b 3 Z l Z E N v b H V t b n M x L n t D b 2 x 1 b W 4 z L D J 9 J n F 1 b 3 Q 7 L C Z x d W 9 0 O 1 N l Y 3 R p b 2 4 x L 0 d X Q V N f c 3 V t b W F y e V 9 B S U R f Y 2 x 1 c 3 R l c j F f b 2 5 l U 2 l k Z W Q v Q X V 0 b 1 J l b W 9 2 Z W R D b 2 x 1 b W 5 z M S 5 7 Q 2 9 s d W 1 u N C w z f S Z x d W 9 0 O 1 0 s J n F 1 b 3 Q 7 Q 2 9 s d W 1 u Q 2 9 1 b n Q m c X V v d D s 6 N C w m c X V v d D t L Z X l D b 2 x 1 b W 5 O Y W 1 l c y Z x d W 9 0 O z p b X S w m c X V v d D t D b 2 x 1 b W 5 J Z G V u d G l 0 a W V z J n F 1 b 3 Q 7 O l s m c X V v d D t T Z W N 0 a W 9 u M S 9 H V 0 F T X 3 N 1 b W 1 h c n l f Q U l E X 2 N s d X N 0 Z X I x X 2 9 u Z V N p Z G V k L 0 F 1 d G 9 S Z W 1 v d m V k Q 2 9 s d W 1 u c z E u e 0 N v b H V t b j E s M H 0 m c X V v d D s s J n F 1 b 3 Q 7 U 2 V j d G l v b j E v R 1 d B U 1 9 z d W 1 t Y X J 5 X 0 F J R F 9 j b H V z d G V y M V 9 v b m V T a W R l Z C 9 B d X R v U m V t b 3 Z l Z E N v b H V t b n M x L n t D b 2 x 1 b W 4 y L D F 9 J n F 1 b 3 Q 7 L C Z x d W 9 0 O 1 N l Y 3 R p b 2 4 x L 0 d X Q V N f c 3 V t b W F y e V 9 B S U R f Y 2 x 1 c 3 R l c j F f b 2 5 l U 2 l k Z W Q v Q X V 0 b 1 J l b W 9 2 Z W R D b 2 x 1 b W 5 z M S 5 7 Q 2 9 s d W 1 u M y w y f S Z x d W 9 0 O y w m c X V v d D t T Z W N 0 a W 9 u M S 9 H V 0 F T X 3 N 1 b W 1 h c n l f Q U l E X 2 N s d X N 0 Z X I x X 2 9 u Z V N p Z G V k L 0 F 1 d G 9 S Z W 1 v d m V k Q 2 9 s d W 1 u c z E u e 0 N v b H V t b j Q s M 3 0 m c X V v d D t d L C Z x d W 9 0 O 1 J l b G F 0 a W 9 u c 2 h p c E l u Z m 8 m c X V v d D s 6 W 1 1 9 I i A v P j w v U 3 R h Y m x l R W 5 0 c m l l c z 4 8 L 0 l 0 Z W 0 + P E l 0 Z W 0 + P E l 0 Z W 1 M b 2 N h d G l v b j 4 8 S X R l b V R 5 c G U + R m 9 y b X V s Y T w v S X R l b V R 5 c G U + P E l 0 Z W 1 Q Y X R o P l N l Y 3 R p b 2 4 x L 0 d X Q V N f c 3 V t b W F y e V 9 B S U R f Y 2 x 1 c 3 R l c j F f b 2 5 l U 2 l k Z W Q v S y V D M y V B N G x s Y T w v S X R l b V B h d G g + P C 9 J d G V t T G 9 j Y X R p b 2 4 + P F N 0 Y W J s Z U V u d H J p Z X M g L z 4 8 L 0 l 0 Z W 0 + P E l 0 Z W 0 + P E l 0 Z W 1 M b 2 N h d G l v b j 4 8 S X R l b V R 5 c G U + R m 9 y b X V s Y T w v S X R l b V R 5 c G U + P E l 0 Z W 1 Q Y X R o P l N l Y 3 R p b 2 4 x L 0 d X Q V N f c 3 V t b W F y e V 9 B S U R f Y 2 x 1 c 3 R l c j F f b 2 5 l U 2 l k Z W Q v J U M z J T g 0 b m R y Y W Q l M j B 0 e X A 8 L 0 l 0 Z W 1 Q Y X R o P j w v S X R l b U x v Y 2 F 0 a W 9 u P j x T d G F i b G V F b n R y a W V z I C 8 + P C 9 J d G V t P j x J d G V t P j x J d G V t T G 9 j Y X R p b 2 4 + P E l 0 Z W 1 U e X B l P k Z v c m 1 1 b G E 8 L 0 l 0 Z W 1 U e X B l P j x J d G V t U G F 0 a D 5 T Z W N 0 a W 9 u M S 9 H V 0 F T X 3 N 1 b W 1 h c n l f Q U l E X 2 N s d X N 0 Z X I y X 2 9 u Z V N p Z G V k 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z M i I C 8 + P E V u d H J 5 I F R 5 c G U 9 I k Z p b G x F c n J v c k N v Z G U i I F Z h b H V l P S J z V W 5 r b m 9 3 b i I g L z 4 8 R W 5 0 c n k g V H l w Z T 0 i R m l s b E V y c m 9 y Q 2 9 1 b n Q i I F Z h b H V l P S J s M C I g L z 4 8 R W 5 0 c n k g V H l w Z T 0 i R m l s b E x h c 3 R V c G R h d G V k I i B W Y W x 1 Z T 0 i Z D I w M j I t M D E t M T R U M T M 6 M T g 6 N T M u M D I y M z U w N 1 o i I C 8 + P E V u d H J 5 I F R 5 c G U 9 I k Z p b G x D b 2 x 1 b W 5 U e X B l c y I g V m F s d W U 9 I n N C Z 1 l H Q m c 9 P S I g L z 4 8 R W 5 0 c n k g V H l w Z T 0 i R m l s b E N v b H V t b k 5 h b W V z I i B W Y W x 1 Z T 0 i c 1 s m c X V v d D t D b 2 x 1 b W 4 x J n F 1 b 3 Q 7 L C Z x d W 9 0 O 0 N v b H V t b j I m c X V v d D s s J n F 1 b 3 Q 7 Q 2 9 s d W 1 u M y Z x d W 9 0 O y w m c X V v d D t D b 2 x 1 b W 4 0 J n F 1 b 3 Q 7 X S I g L z 4 8 R W 5 0 c n k g V H l w Z T 0 i R m l s b F N 0 Y X R 1 c y I g V m F s d W U 9 I n N D b 2 1 w b G V 0 Z S I g L z 4 8 R W 5 0 c n k g V H l w Z T 0 i U m V s Y X R p b 2 5 z a G l w S W 5 m b 0 N v b n R h a W 5 l c i I g V m F s d W U 9 I n N 7 J n F 1 b 3 Q 7 Y 2 9 s d W 1 u Q 2 9 1 b n Q m c X V v d D s 6 N C w m c X V v d D t r Z X l D b 2 x 1 b W 5 O Y W 1 l c y Z x d W 9 0 O z p b X S w m c X V v d D t x d W V y e V J l b G F 0 a W 9 u c 2 h p c H M m c X V v d D s 6 W 1 0 s J n F 1 b 3 Q 7 Y 2 9 s d W 1 u S W R l b n R p d G l l c y Z x d W 9 0 O z p b J n F 1 b 3 Q 7 U 2 V j d G l v b j E v R 1 d B U 1 9 z d W 1 t Y X J 5 X 0 F J R F 9 j b H V z d G V y M l 9 v b m V T a W R l Z C 9 B d X R v U m V t b 3 Z l Z E N v b H V t b n M x L n t D b 2 x 1 b W 4 x L D B 9 J n F 1 b 3 Q 7 L C Z x d W 9 0 O 1 N l Y 3 R p b 2 4 x L 0 d X Q V N f c 3 V t b W F y e V 9 B S U R f Y 2 x 1 c 3 R l c j J f b 2 5 l U 2 l k Z W Q v Q X V 0 b 1 J l b W 9 2 Z W R D b 2 x 1 b W 5 z M S 5 7 Q 2 9 s d W 1 u M i w x f S Z x d W 9 0 O y w m c X V v d D t T Z W N 0 a W 9 u M S 9 H V 0 F T X 3 N 1 b W 1 h c n l f Q U l E X 2 N s d X N 0 Z X I y X 2 9 u Z V N p Z G V k L 0 F 1 d G 9 S Z W 1 v d m V k Q 2 9 s d W 1 u c z E u e 0 N v b H V t b j M s M n 0 m c X V v d D s s J n F 1 b 3 Q 7 U 2 V j d G l v b j E v R 1 d B U 1 9 z d W 1 t Y X J 5 X 0 F J R F 9 j b H V z d G V y M l 9 v b m V T a W R l Z C 9 B d X R v U m V t b 3 Z l Z E N v b H V t b n M x L n t D b 2 x 1 b W 4 0 L D N 9 J n F 1 b 3 Q 7 X S w m c X V v d D t D b 2 x 1 b W 5 D b 3 V u d C Z x d W 9 0 O z o 0 L C Z x d W 9 0 O 0 t l e U N v b H V t b k 5 h b W V z J n F 1 b 3 Q 7 O l t d L C Z x d W 9 0 O 0 N v b H V t b k l k Z W 5 0 a X R p Z X M m c X V v d D s 6 W y Z x d W 9 0 O 1 N l Y 3 R p b 2 4 x L 0 d X Q V N f c 3 V t b W F y e V 9 B S U R f Y 2 x 1 c 3 R l c j J f b 2 5 l U 2 l k Z W Q v Q X V 0 b 1 J l b W 9 2 Z W R D b 2 x 1 b W 5 z M S 5 7 Q 2 9 s d W 1 u M S w w f S Z x d W 9 0 O y w m c X V v d D t T Z W N 0 a W 9 u M S 9 H V 0 F T X 3 N 1 b W 1 h c n l f Q U l E X 2 N s d X N 0 Z X I y X 2 9 u Z V N p Z G V k L 0 F 1 d G 9 S Z W 1 v d m V k Q 2 9 s d W 1 u c z E u e 0 N v b H V t b j I s M X 0 m c X V v d D s s J n F 1 b 3 Q 7 U 2 V j d G l v b j E v R 1 d B U 1 9 z d W 1 t Y X J 5 X 0 F J R F 9 j b H V z d G V y M l 9 v b m V T a W R l Z C 9 B d X R v U m V t b 3 Z l Z E N v b H V t b n M x L n t D b 2 x 1 b W 4 z L D J 9 J n F 1 b 3 Q 7 L C Z x d W 9 0 O 1 N l Y 3 R p b 2 4 x L 0 d X Q V N f c 3 V t b W F y e V 9 B S U R f Y 2 x 1 c 3 R l c j J f b 2 5 l U 2 l k Z W Q v Q X V 0 b 1 J l b W 9 2 Z W R D b 2 x 1 b W 5 z M S 5 7 Q 2 9 s d W 1 u N C w z f S Z x d W 9 0 O 1 0 s J n F 1 b 3 Q 7 U m V s Y X R p b 2 5 z a G l w S W 5 m b y Z x d W 9 0 O z p b X X 0 i I C 8 + P C 9 T d G F i b G V F b n R y a W V z P j w v S X R l b T 4 8 S X R l b T 4 8 S X R l b U x v Y 2 F 0 a W 9 u P j x J d G V t V H l w Z T 5 G b 3 J t d W x h P C 9 J d G V t V H l w Z T 4 8 S X R l b V B h d G g + U 2 V j d G l v b j E v R 1 d B U 1 9 z d W 1 t Y X J 5 X 0 F J R F 9 j b H V z d G V y M l 9 v b m V T a W R l Z C 9 L J U M z J U E 0 b G x h P C 9 J d G V t U G F 0 a D 4 8 L 0 l 0 Z W 1 M b 2 N h d G l v b j 4 8 U 3 R h Y m x l R W 5 0 c m l l c y A v P j w v S X R l b T 4 8 S X R l b T 4 8 S X R l b U x v Y 2 F 0 a W 9 u P j x J d G V t V H l w Z T 5 G b 3 J t d W x h P C 9 J d G V t V H l w Z T 4 8 S X R l b V B h d G g + U 2 V j d G l v b j E v R 1 d B U 1 9 z d W 1 t Y X J 5 X 0 F J R F 9 j b H V z d G V y M l 9 v b m V T a W R l Z C 8 l Q z M l O D R u Z H J h Z C U y M H R 5 c D w v S X R l b V B h d G g + P C 9 J d G V t T G 9 j Y X R p b 2 4 + P F N 0 Y W J s Z U V u d H J p Z X M g L z 4 8 L 0 l 0 Z W 0 + P E l 0 Z W 0 + P E l 0 Z W 1 M b 2 N h d G l v b j 4 8 S X R l b V R 5 c G U + R m 9 y b X V s Y T w v S X R l b V R 5 c G U + P E l 0 Z W 1 Q Y X R o P l N l Y 3 R p b 2 4 x L 1 B 2 Y W x f c 3 V t b W F y e V 9 B S U R f Y 2 x 1 c 3 R l c j F f b 2 5 l U 2 l k Z W 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z M y I g L z 4 8 R W 5 0 c n k g V H l w Z T 0 i R m l s b E V y c m 9 y Q 2 9 k Z S I g V m F s d W U 9 I n N V b m t u b 3 d u I i A v P j x F b n R y e S B U e X B l P S J G a W x s R X J y b 3 J D b 3 V u d C I g V m F s d W U 9 I m w w I i A v P j x F b n R y e S B U e X B l P S J G a W x s T G F z d F V w Z G F 0 Z W Q i I F Z h b H V l P S J k M j A y M i 0 w M S 0 x N F Q x M z o x O T o 1 M S 4 2 N D Y x N T M z W i I g L z 4 8 R W 5 0 c n k g V H l w Z T 0 i R m l s b E N v b H V t b l R 5 c G V z I i B W Y W x 1 Z T 0 i c 0 J n W U d C Z 1 l H Q m d Z R 0 J n W T 0 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t d I i A v P j x F b n R y e S B U e X B l P S J G a W x s U 3 R h d H V z I i B W Y W x 1 Z T 0 i c 0 N v b X B s Z X R l I i A v P j x F b n R y e S B U e X B l P S J S Z W x h d G l v b n N o a X B J b m Z v Q 2 9 u d G F p b m V y I i B W Y W x 1 Z T 0 i c 3 s m c X V v d D t j b 2 x 1 b W 5 D b 3 V u d C Z x d W 9 0 O z o x M S w m c X V v d D t r Z X l D b 2 x 1 b W 5 O Y W 1 l c y Z x d W 9 0 O z p b X S w m c X V v d D t x d W V y e V J l b G F 0 a W 9 u c 2 h p c H M m c X V v d D s 6 W 1 0 s J n F 1 b 3 Q 7 Y 2 9 s d W 1 u S W R l b n R p d G l l c y Z x d W 9 0 O z p b J n F 1 b 3 Q 7 U 2 V j d G l v b j E v U H Z h b F 9 z d W 1 t Y X J 5 X 0 F J R F 9 j b H V z d G V y M V 9 v b m V T a W R l Z C 9 B d X R v U m V t b 3 Z l Z E N v b H V t b n M x L n t D b 2 x 1 b W 4 x L D B 9 J n F 1 b 3 Q 7 L C Z x d W 9 0 O 1 N l Y 3 R p b 2 4 x L 1 B 2 Y W x f c 3 V t b W F y e V 9 B S U R f Y 2 x 1 c 3 R l c j F f b 2 5 l U 2 l k Z W Q v Q X V 0 b 1 J l b W 9 2 Z W R D b 2 x 1 b W 5 z M S 5 7 Q 2 9 s d W 1 u M i w x f S Z x d W 9 0 O y w m c X V v d D t T Z W N 0 a W 9 u M S 9 Q d m F s X 3 N 1 b W 1 h c n l f Q U l E X 2 N s d X N 0 Z X I x X 2 9 u Z V N p Z G V k L 0 F 1 d G 9 S Z W 1 v d m V k Q 2 9 s d W 1 u c z E u e 0 N v b H V t b j M s M n 0 m c X V v d D s s J n F 1 b 3 Q 7 U 2 V j d G l v b j E v U H Z h b F 9 z d W 1 t Y X J 5 X 0 F J R F 9 j b H V z d G V y M V 9 v b m V T a W R l Z C 9 B d X R v U m V t b 3 Z l Z E N v b H V t b n M x L n t D b 2 x 1 b W 4 0 L D N 9 J n F 1 b 3 Q 7 L C Z x d W 9 0 O 1 N l Y 3 R p b 2 4 x L 1 B 2 Y W x f c 3 V t b W F y e V 9 B S U R f Y 2 x 1 c 3 R l c j F f b 2 5 l U 2 l k Z W Q v Q X V 0 b 1 J l b W 9 2 Z W R D b 2 x 1 b W 5 z M S 5 7 Q 2 9 s d W 1 u N S w 0 f S Z x d W 9 0 O y w m c X V v d D t T Z W N 0 a W 9 u M S 9 Q d m F s X 3 N 1 b W 1 h c n l f Q U l E X 2 N s d X N 0 Z X I x X 2 9 u Z V N p Z G V k L 0 F 1 d G 9 S Z W 1 v d m V k Q 2 9 s d W 1 u c z E u e 0 N v b H V t b j Y s N X 0 m c X V v d D s s J n F 1 b 3 Q 7 U 2 V j d G l v b j E v U H Z h b F 9 z d W 1 t Y X J 5 X 0 F J R F 9 j b H V z d G V y M V 9 v b m V T a W R l Z C 9 B d X R v U m V t b 3 Z l Z E N v b H V t b n M x L n t D b 2 x 1 b W 4 3 L D Z 9 J n F 1 b 3 Q 7 L C Z x d W 9 0 O 1 N l Y 3 R p b 2 4 x L 1 B 2 Y W x f c 3 V t b W F y e V 9 B S U R f Y 2 x 1 c 3 R l c j F f b 2 5 l U 2 l k Z W Q v Q X V 0 b 1 J l b W 9 2 Z W R D b 2 x 1 b W 5 z M S 5 7 Q 2 9 s d W 1 u O C w 3 f S Z x d W 9 0 O y w m c X V v d D t T Z W N 0 a W 9 u M S 9 Q d m F s X 3 N 1 b W 1 h c n l f Q U l E X 2 N s d X N 0 Z X I x X 2 9 u Z V N p Z G V k L 0 F 1 d G 9 S Z W 1 v d m V k Q 2 9 s d W 1 u c z E u e 0 N v b H V t b j k s O H 0 m c X V v d D s s J n F 1 b 3 Q 7 U 2 V j d G l v b j E v U H Z h b F 9 z d W 1 t Y X J 5 X 0 F J R F 9 j b H V z d G V y M V 9 v b m V T a W R l Z C 9 B d X R v U m V t b 3 Z l Z E N v b H V t b n M x L n t D b 2 x 1 b W 4 x M C w 5 f S Z x d W 9 0 O y w m c X V v d D t T Z W N 0 a W 9 u M S 9 Q d m F s X 3 N 1 b W 1 h c n l f Q U l E X 2 N s d X N 0 Z X I x X 2 9 u Z V N p Z G V k L 0 F 1 d G 9 S Z W 1 v d m V k Q 2 9 s d W 1 u c z E u e 0 N v b H V t b j E x L D E w f S Z x d W 9 0 O 1 0 s J n F 1 b 3 Q 7 Q 2 9 s d W 1 u Q 2 9 1 b n Q m c X V v d D s 6 M T E s J n F 1 b 3 Q 7 S 2 V 5 Q 2 9 s d W 1 u T m F t Z X M m c X V v d D s 6 W 1 0 s J n F 1 b 3 Q 7 Q 2 9 s d W 1 u S W R l b n R p d G l l c y Z x d W 9 0 O z p b J n F 1 b 3 Q 7 U 2 V j d G l v b j E v U H Z h b F 9 z d W 1 t Y X J 5 X 0 F J R F 9 j b H V z d G V y M V 9 v b m V T a W R l Z C 9 B d X R v U m V t b 3 Z l Z E N v b H V t b n M x L n t D b 2 x 1 b W 4 x L D B 9 J n F 1 b 3 Q 7 L C Z x d W 9 0 O 1 N l Y 3 R p b 2 4 x L 1 B 2 Y W x f c 3 V t b W F y e V 9 B S U R f Y 2 x 1 c 3 R l c j F f b 2 5 l U 2 l k Z W Q v Q X V 0 b 1 J l b W 9 2 Z W R D b 2 x 1 b W 5 z M S 5 7 Q 2 9 s d W 1 u M i w x f S Z x d W 9 0 O y w m c X V v d D t T Z W N 0 a W 9 u M S 9 Q d m F s X 3 N 1 b W 1 h c n l f Q U l E X 2 N s d X N 0 Z X I x X 2 9 u Z V N p Z G V k L 0 F 1 d G 9 S Z W 1 v d m V k Q 2 9 s d W 1 u c z E u e 0 N v b H V t b j M s M n 0 m c X V v d D s s J n F 1 b 3 Q 7 U 2 V j d G l v b j E v U H Z h b F 9 z d W 1 t Y X J 5 X 0 F J R F 9 j b H V z d G V y M V 9 v b m V T a W R l Z C 9 B d X R v U m V t b 3 Z l Z E N v b H V t b n M x L n t D b 2 x 1 b W 4 0 L D N 9 J n F 1 b 3 Q 7 L C Z x d W 9 0 O 1 N l Y 3 R p b 2 4 x L 1 B 2 Y W x f c 3 V t b W F y e V 9 B S U R f Y 2 x 1 c 3 R l c j F f b 2 5 l U 2 l k Z W Q v Q X V 0 b 1 J l b W 9 2 Z W R D b 2 x 1 b W 5 z M S 5 7 Q 2 9 s d W 1 u N S w 0 f S Z x d W 9 0 O y w m c X V v d D t T Z W N 0 a W 9 u M S 9 Q d m F s X 3 N 1 b W 1 h c n l f Q U l E X 2 N s d X N 0 Z X I x X 2 9 u Z V N p Z G V k L 0 F 1 d G 9 S Z W 1 v d m V k Q 2 9 s d W 1 u c z E u e 0 N v b H V t b j Y s N X 0 m c X V v d D s s J n F 1 b 3 Q 7 U 2 V j d G l v b j E v U H Z h b F 9 z d W 1 t Y X J 5 X 0 F J R F 9 j b H V z d G V y M V 9 v b m V T a W R l Z C 9 B d X R v U m V t b 3 Z l Z E N v b H V t b n M x L n t D b 2 x 1 b W 4 3 L D Z 9 J n F 1 b 3 Q 7 L C Z x d W 9 0 O 1 N l Y 3 R p b 2 4 x L 1 B 2 Y W x f c 3 V t b W F y e V 9 B S U R f Y 2 x 1 c 3 R l c j F f b 2 5 l U 2 l k Z W Q v Q X V 0 b 1 J l b W 9 2 Z W R D b 2 x 1 b W 5 z M S 5 7 Q 2 9 s d W 1 u O C w 3 f S Z x d W 9 0 O y w m c X V v d D t T Z W N 0 a W 9 u M S 9 Q d m F s X 3 N 1 b W 1 h c n l f Q U l E X 2 N s d X N 0 Z X I x X 2 9 u Z V N p Z G V k L 0 F 1 d G 9 S Z W 1 v d m V k Q 2 9 s d W 1 u c z E u e 0 N v b H V t b j k s O H 0 m c X V v d D s s J n F 1 b 3 Q 7 U 2 V j d G l v b j E v U H Z h b F 9 z d W 1 t Y X J 5 X 0 F J R F 9 j b H V z d G V y M V 9 v b m V T a W R l Z C 9 B d X R v U m V t b 3 Z l Z E N v b H V t b n M x L n t D b 2 x 1 b W 4 x M C w 5 f S Z x d W 9 0 O y w m c X V v d D t T Z W N 0 a W 9 u M S 9 Q d m F s X 3 N 1 b W 1 h c n l f Q U l E X 2 N s d X N 0 Z X I x X 2 9 u Z V N p Z G V k L 0 F 1 d G 9 S Z W 1 v d m V k Q 2 9 s d W 1 u c z E u e 0 N v b H V t b j E x L D E w f S Z x d W 9 0 O 1 0 s J n F 1 b 3 Q 7 U m V s Y X R p b 2 5 z a G l w S W 5 m b y Z x d W 9 0 O z p b X X 0 i I C 8 + P C 9 T d G F i b G V F b n R y a W V z P j w v S X R l b T 4 8 S X R l b T 4 8 S X R l b U x v Y 2 F 0 a W 9 u P j x J d G V t V H l w Z T 5 G b 3 J t d W x h P C 9 J d G V t V H l w Z T 4 8 S X R l b V B h d G g + U 2 V j d G l v b j E v U H Z h b F 9 z d W 1 t Y X J 5 X 0 F J R F 9 j b H V z d G V y M V 9 v b m V T a W R l Z C 9 L J U M z J U E 0 b G x h P C 9 J d G V t U G F 0 a D 4 8 L 0 l 0 Z W 1 M b 2 N h d G l v b j 4 8 U 3 R h Y m x l R W 5 0 c m l l c y A v P j w v S X R l b T 4 8 S X R l b T 4 8 S X R l b U x v Y 2 F 0 a W 9 u P j x J d G V t V H l w Z T 5 G b 3 J t d W x h P C 9 J d G V t V H l w Z T 4 8 S X R l b V B h d G g + U 2 V j d G l v b j E v U H Z h b F 9 z d W 1 t Y X J 5 X 0 F J R F 9 j b H V z d G V y M V 9 v b m V T a W R l Z C 8 l Q z M l O D R u Z H J h Z C U y M H R 5 c D w v S X R l b V B h d G g + P C 9 J d G V t T G 9 j Y X R p b 2 4 + P F N 0 Y W J s Z U V u d H J p Z X M g L z 4 8 L 0 l 0 Z W 0 + P E l 0 Z W 0 + P E l 0 Z W 1 M b 2 N h d G l v b j 4 8 S X R l b V R 5 c G U + R m 9 y b X V s Y T w v S X R l b V R 5 c G U + P E l 0 Z W 1 Q Y X R o P l N l Y 3 R p b 2 4 x L 0 9 k Z H N f c 3 V t b W F y e V 9 B S U R f Y 2 x 1 c 3 R l c j F f b 2 5 l U 2 l k Z W 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z M y I g L z 4 8 R W 5 0 c n k g V H l w Z T 0 i R m l s b E V y c m 9 y Q 2 9 k Z S I g V m F s d W U 9 I n N V b m t u b 3 d u I i A v P j x F b n R y e S B U e X B l P S J G a W x s R X J y b 3 J D b 3 V u d C I g V m F s d W U 9 I m w w I i A v P j x F b n R y e S B U e X B l P S J G a W x s T G F z d F V w Z G F 0 Z W Q i I F Z h b H V l P S J k M j A y M i 0 w M S 0 x N F Q x M z o y M D o z N S 4 0 O D c 1 N j I 2 W i I g L z 4 8 R W 5 0 c n k g V H l w Z T 0 i R m l s b E N v b H V t b l R 5 c G V z I i B W Y W x 1 Z T 0 i c 0 J n W U d C Z 1 l H Q m d Z R 0 J n W T 0 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t d I i A v P j x F b n R y e S B U e X B l P S J G a W x s U 3 R h d H V z I i B W Y W x 1 Z T 0 i c 0 N v b X B s Z X R l I i A v P j x F b n R y e S B U e X B l P S J S Z W x h d G l v b n N o a X B J b m Z v Q 2 9 u d G F p b m V y I i B W Y W x 1 Z T 0 i c 3 s m c X V v d D t j b 2 x 1 b W 5 D b 3 V u d C Z x d W 9 0 O z o x M S w m c X V v d D t r Z X l D b 2 x 1 b W 5 O Y W 1 l c y Z x d W 9 0 O z p b X S w m c X V v d D t x d W V y e V J l b G F 0 a W 9 u c 2 h p c H M m c X V v d D s 6 W 1 0 s J n F 1 b 3 Q 7 Y 2 9 s d W 1 u S W R l b n R p d G l l c y Z x d W 9 0 O z p b J n F 1 b 3 Q 7 U 2 V j d G l v b j E v T 2 R k c 1 9 z d W 1 t Y X J 5 X 0 F J R F 9 j b H V z d G V y M V 9 v b m V T a W R l Z C 9 B d X R v U m V t b 3 Z l Z E N v b H V t b n M x L n t D b 2 x 1 b W 4 x L D B 9 J n F 1 b 3 Q 7 L C Z x d W 9 0 O 1 N l Y 3 R p b 2 4 x L 0 9 k Z H N f c 3 V t b W F y e V 9 B S U R f Y 2 x 1 c 3 R l c j F f b 2 5 l U 2 l k Z W Q v Q X V 0 b 1 J l b W 9 2 Z W R D b 2 x 1 b W 5 z M S 5 7 Q 2 9 s d W 1 u M i w x f S Z x d W 9 0 O y w m c X V v d D t T Z W N 0 a W 9 u M S 9 P Z G R z X 3 N 1 b W 1 h c n l f Q U l E X 2 N s d X N 0 Z X I x X 2 9 u Z V N p Z G V k L 0 F 1 d G 9 S Z W 1 v d m V k Q 2 9 s d W 1 u c z E u e 0 N v b H V t b j M s M n 0 m c X V v d D s s J n F 1 b 3 Q 7 U 2 V j d G l v b j E v T 2 R k c 1 9 z d W 1 t Y X J 5 X 0 F J R F 9 j b H V z d G V y M V 9 v b m V T a W R l Z C 9 B d X R v U m V t b 3 Z l Z E N v b H V t b n M x L n t D b 2 x 1 b W 4 0 L D N 9 J n F 1 b 3 Q 7 L C Z x d W 9 0 O 1 N l Y 3 R p b 2 4 x L 0 9 k Z H N f c 3 V t b W F y e V 9 B S U R f Y 2 x 1 c 3 R l c j F f b 2 5 l U 2 l k Z W Q v Q X V 0 b 1 J l b W 9 2 Z W R D b 2 x 1 b W 5 z M S 5 7 Q 2 9 s d W 1 u N S w 0 f S Z x d W 9 0 O y w m c X V v d D t T Z W N 0 a W 9 u M S 9 P Z G R z X 3 N 1 b W 1 h c n l f Q U l E X 2 N s d X N 0 Z X I x X 2 9 u Z V N p Z G V k L 0 F 1 d G 9 S Z W 1 v d m V k Q 2 9 s d W 1 u c z E u e 0 N v b H V t b j Y s N X 0 m c X V v d D s s J n F 1 b 3 Q 7 U 2 V j d G l v b j E v T 2 R k c 1 9 z d W 1 t Y X J 5 X 0 F J R F 9 j b H V z d G V y M V 9 v b m V T a W R l Z C 9 B d X R v U m V t b 3 Z l Z E N v b H V t b n M x L n t D b 2 x 1 b W 4 3 L D Z 9 J n F 1 b 3 Q 7 L C Z x d W 9 0 O 1 N l Y 3 R p b 2 4 x L 0 9 k Z H N f c 3 V t b W F y e V 9 B S U R f Y 2 x 1 c 3 R l c j F f b 2 5 l U 2 l k Z W Q v Q X V 0 b 1 J l b W 9 2 Z W R D b 2 x 1 b W 5 z M S 5 7 Q 2 9 s d W 1 u O C w 3 f S Z x d W 9 0 O y w m c X V v d D t T Z W N 0 a W 9 u M S 9 P Z G R z X 3 N 1 b W 1 h c n l f Q U l E X 2 N s d X N 0 Z X I x X 2 9 u Z V N p Z G V k L 0 F 1 d G 9 S Z W 1 v d m V k Q 2 9 s d W 1 u c z E u e 0 N v b H V t b j k s O H 0 m c X V v d D s s J n F 1 b 3 Q 7 U 2 V j d G l v b j E v T 2 R k c 1 9 z d W 1 t Y X J 5 X 0 F J R F 9 j b H V z d G V y M V 9 v b m V T a W R l Z C 9 B d X R v U m V t b 3 Z l Z E N v b H V t b n M x L n t D b 2 x 1 b W 4 x M C w 5 f S Z x d W 9 0 O y w m c X V v d D t T Z W N 0 a W 9 u M S 9 P Z G R z X 3 N 1 b W 1 h c n l f Q U l E X 2 N s d X N 0 Z X I x X 2 9 u Z V N p Z G V k L 0 F 1 d G 9 S Z W 1 v d m V k Q 2 9 s d W 1 u c z E u e 0 N v b H V t b j E x L D E w f S Z x d W 9 0 O 1 0 s J n F 1 b 3 Q 7 Q 2 9 s d W 1 u Q 2 9 1 b n Q m c X V v d D s 6 M T E s J n F 1 b 3 Q 7 S 2 V 5 Q 2 9 s d W 1 u T m F t Z X M m c X V v d D s 6 W 1 0 s J n F 1 b 3 Q 7 Q 2 9 s d W 1 u S W R l b n R p d G l l c y Z x d W 9 0 O z p b J n F 1 b 3 Q 7 U 2 V j d G l v b j E v T 2 R k c 1 9 z d W 1 t Y X J 5 X 0 F J R F 9 j b H V z d G V y M V 9 v b m V T a W R l Z C 9 B d X R v U m V t b 3 Z l Z E N v b H V t b n M x L n t D b 2 x 1 b W 4 x L D B 9 J n F 1 b 3 Q 7 L C Z x d W 9 0 O 1 N l Y 3 R p b 2 4 x L 0 9 k Z H N f c 3 V t b W F y e V 9 B S U R f Y 2 x 1 c 3 R l c j F f b 2 5 l U 2 l k Z W Q v Q X V 0 b 1 J l b W 9 2 Z W R D b 2 x 1 b W 5 z M S 5 7 Q 2 9 s d W 1 u M i w x f S Z x d W 9 0 O y w m c X V v d D t T Z W N 0 a W 9 u M S 9 P Z G R z X 3 N 1 b W 1 h c n l f Q U l E X 2 N s d X N 0 Z X I x X 2 9 u Z V N p Z G V k L 0 F 1 d G 9 S Z W 1 v d m V k Q 2 9 s d W 1 u c z E u e 0 N v b H V t b j M s M n 0 m c X V v d D s s J n F 1 b 3 Q 7 U 2 V j d G l v b j E v T 2 R k c 1 9 z d W 1 t Y X J 5 X 0 F J R F 9 j b H V z d G V y M V 9 v b m V T a W R l Z C 9 B d X R v U m V t b 3 Z l Z E N v b H V t b n M x L n t D b 2 x 1 b W 4 0 L D N 9 J n F 1 b 3 Q 7 L C Z x d W 9 0 O 1 N l Y 3 R p b 2 4 x L 0 9 k Z H N f c 3 V t b W F y e V 9 B S U R f Y 2 x 1 c 3 R l c j F f b 2 5 l U 2 l k Z W Q v Q X V 0 b 1 J l b W 9 2 Z W R D b 2 x 1 b W 5 z M S 5 7 Q 2 9 s d W 1 u N S w 0 f S Z x d W 9 0 O y w m c X V v d D t T Z W N 0 a W 9 u M S 9 P Z G R z X 3 N 1 b W 1 h c n l f Q U l E X 2 N s d X N 0 Z X I x X 2 9 u Z V N p Z G V k L 0 F 1 d G 9 S Z W 1 v d m V k Q 2 9 s d W 1 u c z E u e 0 N v b H V t b j Y s N X 0 m c X V v d D s s J n F 1 b 3 Q 7 U 2 V j d G l v b j E v T 2 R k c 1 9 z d W 1 t Y X J 5 X 0 F J R F 9 j b H V z d G V y M V 9 v b m V T a W R l Z C 9 B d X R v U m V t b 3 Z l Z E N v b H V t b n M x L n t D b 2 x 1 b W 4 3 L D Z 9 J n F 1 b 3 Q 7 L C Z x d W 9 0 O 1 N l Y 3 R p b 2 4 x L 0 9 k Z H N f c 3 V t b W F y e V 9 B S U R f Y 2 x 1 c 3 R l c j F f b 2 5 l U 2 l k Z W Q v Q X V 0 b 1 J l b W 9 2 Z W R D b 2 x 1 b W 5 z M S 5 7 Q 2 9 s d W 1 u O C w 3 f S Z x d W 9 0 O y w m c X V v d D t T Z W N 0 a W 9 u M S 9 P Z G R z X 3 N 1 b W 1 h c n l f Q U l E X 2 N s d X N 0 Z X I x X 2 9 u Z V N p Z G V k L 0 F 1 d G 9 S Z W 1 v d m V k Q 2 9 s d W 1 u c z E u e 0 N v b H V t b j k s O H 0 m c X V v d D s s J n F 1 b 3 Q 7 U 2 V j d G l v b j E v T 2 R k c 1 9 z d W 1 t Y X J 5 X 0 F J R F 9 j b H V z d G V y M V 9 v b m V T a W R l Z C 9 B d X R v U m V t b 3 Z l Z E N v b H V t b n M x L n t D b 2 x 1 b W 4 x M C w 5 f S Z x d W 9 0 O y w m c X V v d D t T Z W N 0 a W 9 u M S 9 P Z G R z X 3 N 1 b W 1 h c n l f Q U l E X 2 N s d X N 0 Z X I x X 2 9 u Z V N p Z G V k L 0 F 1 d G 9 S Z W 1 v d m V k Q 2 9 s d W 1 u c z E u e 0 N v b H V t b j E x L D E w f S Z x d W 9 0 O 1 0 s J n F 1 b 3 Q 7 U m V s Y X R p b 2 5 z a G l w S W 5 m b y Z x d W 9 0 O z p b X X 0 i I C 8 + P C 9 T d G F i b G V F b n R y a W V z P j w v S X R l b T 4 8 S X R l b T 4 8 S X R l b U x v Y 2 F 0 a W 9 u P j x J d G V t V H l w Z T 5 G b 3 J t d W x h P C 9 J d G V t V H l w Z T 4 8 S X R l b V B h d G g + U 2 V j d G l v b j E v T 2 R k c 1 9 z d W 1 t Y X J 5 X 0 F J R F 9 j b H V z d G V y M V 9 v b m V T a W R l Z C 9 L J U M z J U E 0 b G x h P C 9 J d G V t U G F 0 a D 4 8 L 0 l 0 Z W 1 M b 2 N h d G l v b j 4 8 U 3 R h Y m x l R W 5 0 c m l l c y A v P j w v S X R l b T 4 8 S X R l b T 4 8 S X R l b U x v Y 2 F 0 a W 9 u P j x J d G V t V H l w Z T 5 G b 3 J t d W x h P C 9 J d G V t V H l w Z T 4 8 S X R l b V B h d G g + U 2 V j d G l v b j E v T 2 R k c 1 9 z d W 1 t Y X J 5 X 0 F J R F 9 j b H V z d G V y M V 9 v b m V T a W R l Z C 8 l Q z M l O D R u Z H J h Z C U y M H R 5 c D w v S X R l b V B h d G g + P C 9 J d G V t T G 9 j Y X R p b 2 4 + P F N 0 Y W J s Z U V u d H J p Z X M g L z 4 8 L 0 l 0 Z W 0 + P E l 0 Z W 0 + P E l 0 Z W 1 M b 2 N h d G l v b j 4 8 S X R l b V R 5 c G U + R m 9 y b X V s Y T w v S X R l b V R 5 c G U + P E l 0 Z W 1 Q Y X R o P l N l Y 3 R p b 2 4 x L 1 B 2 Y W x f c 3 V t b W F y e V 9 B S U R f Y 2 x 1 c 3 R l c j J f b 2 5 l U 2 l k Z W Q 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z M y I g L z 4 8 R W 5 0 c n k g V H l w Z T 0 i R m l s b E V y c m 9 y Q 2 9 k Z S I g V m F s d W U 9 I n N V b m t u b 3 d u I i A v P j x F b n R y e S B U e X B l P S J G a W x s R X J y b 3 J D b 3 V u d C I g V m F s d W U 9 I m w w I i A v P j x F b n R y e S B U e X B l P S J G a W x s T G F z d F V w Z G F 0 Z W Q i I F Z h b H V l P S J k M j A y M i 0 w M S 0 y N V Q x M T o 1 O D o x O S 4 5 M j Q 1 M j E 5 W i I g L z 4 8 R W 5 0 c n k g V H l w Z T 0 i R m l s b E N v b H V t b l R 5 c G V z I i B W Y W x 1 Z T 0 i c 0 J n W U d C Z 1 l H Q m d Z R 0 J n W U d C Z 1 k 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1 B 2 Y W x f c 3 V t b W F y e V 9 B S U R f Y 2 x 1 c 3 R l c j J f b 2 5 l U 2 l k Z W Q v Q X V 0 b 1 J l b W 9 2 Z W R D b 2 x 1 b W 5 z M S 5 7 Q 2 9 s d W 1 u M S w w f S Z x d W 9 0 O y w m c X V v d D t T Z W N 0 a W 9 u M S 9 Q d m F s X 3 N 1 b W 1 h c n l f Q U l E X 2 N s d X N 0 Z X I y X 2 9 u Z V N p Z G V k L 0 F 1 d G 9 S Z W 1 v d m V k Q 2 9 s d W 1 u c z E u e 0 N v b H V t b j I s M X 0 m c X V v d D s s J n F 1 b 3 Q 7 U 2 V j d G l v b j E v U H Z h b F 9 z d W 1 t Y X J 5 X 0 F J R F 9 j b H V z d G V y M l 9 v b m V T a W R l Z C 9 B d X R v U m V t b 3 Z l Z E N v b H V t b n M x L n t D b 2 x 1 b W 4 z L D J 9 J n F 1 b 3 Q 7 L C Z x d W 9 0 O 1 N l Y 3 R p b 2 4 x L 1 B 2 Y W x f c 3 V t b W F y e V 9 B S U R f Y 2 x 1 c 3 R l c j J f b 2 5 l U 2 l k Z W Q v Q X V 0 b 1 J l b W 9 2 Z W R D b 2 x 1 b W 5 z M S 5 7 Q 2 9 s d W 1 u N C w z f S Z x d W 9 0 O y w m c X V v d D t T Z W N 0 a W 9 u M S 9 Q d m F s X 3 N 1 b W 1 h c n l f Q U l E X 2 N s d X N 0 Z X I y X 2 9 u Z V N p Z G V k L 0 F 1 d G 9 S Z W 1 v d m V k Q 2 9 s d W 1 u c z E u e 0 N v b H V t b j U s N H 0 m c X V v d D s s J n F 1 b 3 Q 7 U 2 V j d G l v b j E v U H Z h b F 9 z d W 1 t Y X J 5 X 0 F J R F 9 j b H V z d G V y M l 9 v b m V T a W R l Z C 9 B d X R v U m V t b 3 Z l Z E N v b H V t b n M x L n t D b 2 x 1 b W 4 2 L D V 9 J n F 1 b 3 Q 7 L C Z x d W 9 0 O 1 N l Y 3 R p b 2 4 x L 1 B 2 Y W x f c 3 V t b W F y e V 9 B S U R f Y 2 x 1 c 3 R l c j J f b 2 5 l U 2 l k Z W Q v Q X V 0 b 1 J l b W 9 2 Z W R D b 2 x 1 b W 5 z M S 5 7 Q 2 9 s d W 1 u N y w 2 f S Z x d W 9 0 O y w m c X V v d D t T Z W N 0 a W 9 u M S 9 Q d m F s X 3 N 1 b W 1 h c n l f Q U l E X 2 N s d X N 0 Z X I y X 2 9 u Z V N p Z G V k L 0 F 1 d G 9 S Z W 1 v d m V k Q 2 9 s d W 1 u c z E u e 0 N v b H V t b j g s N 3 0 m c X V v d D s s J n F 1 b 3 Q 7 U 2 V j d G l v b j E v U H Z h b F 9 z d W 1 t Y X J 5 X 0 F J R F 9 j b H V z d G V y M l 9 v b m V T a W R l Z C 9 B d X R v U m V t b 3 Z l Z E N v b H V t b n M x L n t D b 2 x 1 b W 4 5 L D h 9 J n F 1 b 3 Q 7 L C Z x d W 9 0 O 1 N l Y 3 R p b 2 4 x L 1 B 2 Y W x f c 3 V t b W F y e V 9 B S U R f Y 2 x 1 c 3 R l c j J f b 2 5 l U 2 l k Z W Q v Q X V 0 b 1 J l b W 9 2 Z W R D b 2 x 1 b W 5 z M S 5 7 Q 2 9 s d W 1 u M T A s O X 0 m c X V v d D s s J n F 1 b 3 Q 7 U 2 V j d G l v b j E v U H Z h b F 9 z d W 1 t Y X J 5 X 0 F J R F 9 j b H V z d G V y M l 9 v b m V T a W R l Z C 9 B d X R v U m V t b 3 Z l Z E N v b H V t b n M x L n t D b 2 x 1 b W 4 x M S w x M H 0 m c X V v d D s s J n F 1 b 3 Q 7 U 2 V j d G l v b j E v U H Z h b F 9 z d W 1 t Y X J 5 X 0 F J R F 9 j b H V z d G V y M l 9 v b m V T a W R l Z C 9 B d X R v U m V t b 3 Z l Z E N v b H V t b n M x L n t D b 2 x 1 b W 4 x M i w x M X 0 m c X V v d D s s J n F 1 b 3 Q 7 U 2 V j d G l v b j E v U H Z h b F 9 z d W 1 t Y X J 5 X 0 F J R F 9 j b H V z d G V y M l 9 v b m V T a W R l Z C 9 B d X R v U m V t b 3 Z l Z E N v b H V t b n M x L n t D b 2 x 1 b W 4 x M y w x M n 0 m c X V v d D s s J n F 1 b 3 Q 7 U 2 V j d G l v b j E v U H Z h b F 9 z d W 1 t Y X J 5 X 0 F J R F 9 j b H V z d G V y M l 9 v b m V T a W R l Z C 9 B d X R v U m V t b 3 Z l Z E N v b H V t b n M x L n t D b 2 x 1 b W 4 x N C w x M 3 0 m c X V v d D t d L C Z x d W 9 0 O 0 N v b H V t b k N v d W 5 0 J n F 1 b 3 Q 7 O j E 0 L C Z x d W 9 0 O 0 t l e U N v b H V t b k 5 h b W V z J n F 1 b 3 Q 7 O l t d L C Z x d W 9 0 O 0 N v b H V t b k l k Z W 5 0 a X R p Z X M m c X V v d D s 6 W y Z x d W 9 0 O 1 N l Y 3 R p b 2 4 x L 1 B 2 Y W x f c 3 V t b W F y e V 9 B S U R f Y 2 x 1 c 3 R l c j J f b 2 5 l U 2 l k Z W Q v Q X V 0 b 1 J l b W 9 2 Z W R D b 2 x 1 b W 5 z M S 5 7 Q 2 9 s d W 1 u M S w w f S Z x d W 9 0 O y w m c X V v d D t T Z W N 0 a W 9 u M S 9 Q d m F s X 3 N 1 b W 1 h c n l f Q U l E X 2 N s d X N 0 Z X I y X 2 9 u Z V N p Z G V k L 0 F 1 d G 9 S Z W 1 v d m V k Q 2 9 s d W 1 u c z E u e 0 N v b H V t b j I s M X 0 m c X V v d D s s J n F 1 b 3 Q 7 U 2 V j d G l v b j E v U H Z h b F 9 z d W 1 t Y X J 5 X 0 F J R F 9 j b H V z d G V y M l 9 v b m V T a W R l Z C 9 B d X R v U m V t b 3 Z l Z E N v b H V t b n M x L n t D b 2 x 1 b W 4 z L D J 9 J n F 1 b 3 Q 7 L C Z x d W 9 0 O 1 N l Y 3 R p b 2 4 x L 1 B 2 Y W x f c 3 V t b W F y e V 9 B S U R f Y 2 x 1 c 3 R l c j J f b 2 5 l U 2 l k Z W Q v Q X V 0 b 1 J l b W 9 2 Z W R D b 2 x 1 b W 5 z M S 5 7 Q 2 9 s d W 1 u N C w z f S Z x d W 9 0 O y w m c X V v d D t T Z W N 0 a W 9 u M S 9 Q d m F s X 3 N 1 b W 1 h c n l f Q U l E X 2 N s d X N 0 Z X I y X 2 9 u Z V N p Z G V k L 0 F 1 d G 9 S Z W 1 v d m V k Q 2 9 s d W 1 u c z E u e 0 N v b H V t b j U s N H 0 m c X V v d D s s J n F 1 b 3 Q 7 U 2 V j d G l v b j E v U H Z h b F 9 z d W 1 t Y X J 5 X 0 F J R F 9 j b H V z d G V y M l 9 v b m V T a W R l Z C 9 B d X R v U m V t b 3 Z l Z E N v b H V t b n M x L n t D b 2 x 1 b W 4 2 L D V 9 J n F 1 b 3 Q 7 L C Z x d W 9 0 O 1 N l Y 3 R p b 2 4 x L 1 B 2 Y W x f c 3 V t b W F y e V 9 B S U R f Y 2 x 1 c 3 R l c j J f b 2 5 l U 2 l k Z W Q v Q X V 0 b 1 J l b W 9 2 Z W R D b 2 x 1 b W 5 z M S 5 7 Q 2 9 s d W 1 u N y w 2 f S Z x d W 9 0 O y w m c X V v d D t T Z W N 0 a W 9 u M S 9 Q d m F s X 3 N 1 b W 1 h c n l f Q U l E X 2 N s d X N 0 Z X I y X 2 9 u Z V N p Z G V k L 0 F 1 d G 9 S Z W 1 v d m V k Q 2 9 s d W 1 u c z E u e 0 N v b H V t b j g s N 3 0 m c X V v d D s s J n F 1 b 3 Q 7 U 2 V j d G l v b j E v U H Z h b F 9 z d W 1 t Y X J 5 X 0 F J R F 9 j b H V z d G V y M l 9 v b m V T a W R l Z C 9 B d X R v U m V t b 3 Z l Z E N v b H V t b n M x L n t D b 2 x 1 b W 4 5 L D h 9 J n F 1 b 3 Q 7 L C Z x d W 9 0 O 1 N l Y 3 R p b 2 4 x L 1 B 2 Y W x f c 3 V t b W F y e V 9 B S U R f Y 2 x 1 c 3 R l c j J f b 2 5 l U 2 l k Z W Q v Q X V 0 b 1 J l b W 9 2 Z W R D b 2 x 1 b W 5 z M S 5 7 Q 2 9 s d W 1 u M T A s O X 0 m c X V v d D s s J n F 1 b 3 Q 7 U 2 V j d G l v b j E v U H Z h b F 9 z d W 1 t Y X J 5 X 0 F J R F 9 j b H V z d G V y M l 9 v b m V T a W R l Z C 9 B d X R v U m V t b 3 Z l Z E N v b H V t b n M x L n t D b 2 x 1 b W 4 x M S w x M H 0 m c X V v d D s s J n F 1 b 3 Q 7 U 2 V j d G l v b j E v U H Z h b F 9 z d W 1 t Y X J 5 X 0 F J R F 9 j b H V z d G V y M l 9 v b m V T a W R l Z C 9 B d X R v U m V t b 3 Z l Z E N v b H V t b n M x L n t D b 2 x 1 b W 4 x M i w x M X 0 m c X V v d D s s J n F 1 b 3 Q 7 U 2 V j d G l v b j E v U H Z h b F 9 z d W 1 t Y X J 5 X 0 F J R F 9 j b H V z d G V y M l 9 v b m V T a W R l Z C 9 B d X R v U m V t b 3 Z l Z E N v b H V t b n M x L n t D b 2 x 1 b W 4 x M y w x M n 0 m c X V v d D s s J n F 1 b 3 Q 7 U 2 V j d G l v b j E v U H Z h b F 9 z d W 1 t Y X J 5 X 0 F J R F 9 j b H V z d G V y M l 9 v b m V T a W R l Z C 9 B d X R v U m V t b 3 Z l Z E N v b H V t b n M x L n t D b 2 x 1 b W 4 x N C w x M 3 0 m c X V v d D t d L C Z x d W 9 0 O 1 J l b G F 0 a W 9 u c 2 h p c E l u Z m 8 m c X V v d D s 6 W 1 1 9 I i A v P j w v U 3 R h Y m x l R W 5 0 c m l l c z 4 8 L 0 l 0 Z W 0 + P E l 0 Z W 0 + P E l 0 Z W 1 M b 2 N h d G l v b j 4 8 S X R l b V R 5 c G U + R m 9 y b X V s Y T w v S X R l b V R 5 c G U + P E l 0 Z W 1 Q Y X R o P l N l Y 3 R p b 2 4 x L 1 B 2 Y W x f c 3 V t b W F y e V 9 B S U R f Y 2 x 1 c 3 R l c j J f b 2 5 l U 2 l k Z W Q v S y V D M y V B N G x s Y T w v S X R l b V B h d G g + P C 9 J d G V t T G 9 j Y X R p b 2 4 + P F N 0 Y W J s Z U V u d H J p Z X M g L z 4 8 L 0 l 0 Z W 0 + P E l 0 Z W 0 + P E l 0 Z W 1 M b 2 N h d G l v b j 4 8 S X R l b V R 5 c G U + R m 9 y b X V s Y T w v S X R l b V R 5 c G U + P E l 0 Z W 1 Q Y X R o P l N l Y 3 R p b 2 4 x L 1 B 2 Y W x f c 3 V t b W F y e V 9 B S U R f Y 2 x 1 c 3 R l c j J f b 2 5 l U 2 l k Z W Q v J U M z J T g 0 b m R y Y W Q l M j B 0 e X A 8 L 0 l 0 Z W 1 Q Y X R o P j w v S X R l b U x v Y 2 F 0 a W 9 u P j x T d G F i b G V F b n R y a W V z I C 8 + P C 9 J d G V t P j x J d G V t P j x J d G V t T G 9 j Y X R p b 2 4 + P E l 0 Z W 1 U e X B l P k Z v c m 1 1 b G E 8 L 0 l 0 Z W 1 U e X B l P j x J d G V t U G F 0 a D 5 T Z W N 0 a W 9 u M S 9 P Z G R z X 3 N 1 b W 1 h c n l f Q U l E X 2 N s d X N 0 Z X I y X 2 9 u Z V N p Z G V k 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z M i I C 8 + P E V u d H J 5 I F R 5 c G U 9 I k Z p b G x F c n J v c k N v Z G U i I F Z h b H V l P S J z V W 5 r b m 9 3 b i I g L z 4 8 R W 5 0 c n k g V H l w Z T 0 i R m l s b E V y c m 9 y Q 2 9 1 b n Q i I F Z h b H V l P S J s M C I g L z 4 8 R W 5 0 c n k g V H l w Z T 0 i R m l s b E x h c 3 R V c G R h d G V k I i B W Y W x 1 Z T 0 i Z D I w M j I t M D E t M j V U M T I 6 M D M 6 N T Y u N z c x N D U 0 O F o i I C 8 + P E V u d H J 5 I F R 5 c G U 9 I k Z p b G x D b 2 x 1 b W 5 U e X B l c y I g V m F s d W U 9 I n N C Z 1 l H 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1 0 i I C 8 + P E V u d H J 5 I F R 5 c G U 9 I k Z p b G x T d G F 0 d X M i I F Z h b H V l P S J z Q 2 9 t c G x l d G U i I C 8 + P E V u d H J 5 I F R 5 c G U 9 I l J l b G F 0 a W 9 u c 2 h p c E l u Z m 9 D b 2 5 0 Y W l u Z X I i I F Z h b H V l P S J z e y Z x d W 9 0 O 2 N v b H V t b k N v d W 5 0 J n F 1 b 3 Q 7 O j E 0 L C Z x d W 9 0 O 2 t l e U N v b H V t b k 5 h b W V z J n F 1 b 3 Q 7 O l t d L C Z x d W 9 0 O 3 F 1 Z X J 5 U m V s Y X R p b 2 5 z a G l w c y Z x d W 9 0 O z p b X S w m c X V v d D t j b 2 x 1 b W 5 J Z G V u d G l 0 a W V z J n F 1 b 3 Q 7 O l s m c X V v d D t T Z W N 0 a W 9 u M S 9 P Z G R z X 3 N 1 b W 1 h c n l f Q U l E X 2 N s d X N 0 Z X I y X 2 9 u Z V N p Z G V k L 0 F 1 d G 9 S Z W 1 v d m V k Q 2 9 s d W 1 u c z E u e 0 N v b H V t b j E s M H 0 m c X V v d D s s J n F 1 b 3 Q 7 U 2 V j d G l v b j E v T 2 R k c 1 9 z d W 1 t Y X J 5 X 0 F J R F 9 j b H V z d G V y M l 9 v b m V T a W R l Z C 9 B d X R v U m V t b 3 Z l Z E N v b H V t b n M x L n t D b 2 x 1 b W 4 y L D F 9 J n F 1 b 3 Q 7 L C Z x d W 9 0 O 1 N l Y 3 R p b 2 4 x L 0 9 k Z H N f c 3 V t b W F y e V 9 B S U R f Y 2 x 1 c 3 R l c j J f b 2 5 l U 2 l k Z W Q v Q X V 0 b 1 J l b W 9 2 Z W R D b 2 x 1 b W 5 z M S 5 7 Q 2 9 s d W 1 u M y w y f S Z x d W 9 0 O y w m c X V v d D t T Z W N 0 a W 9 u M S 9 P Z G R z X 3 N 1 b W 1 h c n l f Q U l E X 2 N s d X N 0 Z X I y X 2 9 u Z V N p Z G V k L 0 F 1 d G 9 S Z W 1 v d m V k Q 2 9 s d W 1 u c z E u e 0 N v b H V t b j Q s M 3 0 m c X V v d D s s J n F 1 b 3 Q 7 U 2 V j d G l v b j E v T 2 R k c 1 9 z d W 1 t Y X J 5 X 0 F J R F 9 j b H V z d G V y M l 9 v b m V T a W R l Z C 9 B d X R v U m V t b 3 Z l Z E N v b H V t b n M x L n t D b 2 x 1 b W 4 1 L D R 9 J n F 1 b 3 Q 7 L C Z x d W 9 0 O 1 N l Y 3 R p b 2 4 x L 0 9 k Z H N f c 3 V t b W F y e V 9 B S U R f Y 2 x 1 c 3 R l c j J f b 2 5 l U 2 l k Z W Q v Q X V 0 b 1 J l b W 9 2 Z W R D b 2 x 1 b W 5 z M S 5 7 Q 2 9 s d W 1 u N i w 1 f S Z x d W 9 0 O y w m c X V v d D t T Z W N 0 a W 9 u M S 9 P Z G R z X 3 N 1 b W 1 h c n l f Q U l E X 2 N s d X N 0 Z X I y X 2 9 u Z V N p Z G V k L 0 F 1 d G 9 S Z W 1 v d m V k Q 2 9 s d W 1 u c z E u e 0 N v b H V t b j c s N n 0 m c X V v d D s s J n F 1 b 3 Q 7 U 2 V j d G l v b j E v T 2 R k c 1 9 z d W 1 t Y X J 5 X 0 F J R F 9 j b H V z d G V y M l 9 v b m V T a W R l Z C 9 B d X R v U m V t b 3 Z l Z E N v b H V t b n M x L n t D b 2 x 1 b W 4 4 L D d 9 J n F 1 b 3 Q 7 L C Z x d W 9 0 O 1 N l Y 3 R p b 2 4 x L 0 9 k Z H N f c 3 V t b W F y e V 9 B S U R f Y 2 x 1 c 3 R l c j J f b 2 5 l U 2 l k Z W Q v Q X V 0 b 1 J l b W 9 2 Z W R D b 2 x 1 b W 5 z M S 5 7 Q 2 9 s d W 1 u O S w 4 f S Z x d W 9 0 O y w m c X V v d D t T Z W N 0 a W 9 u M S 9 P Z G R z X 3 N 1 b W 1 h c n l f Q U l E X 2 N s d X N 0 Z X I y X 2 9 u Z V N p Z G V k L 0 F 1 d G 9 S Z W 1 v d m V k Q 2 9 s d W 1 u c z E u e 0 N v b H V t b j E w L D l 9 J n F 1 b 3 Q 7 L C Z x d W 9 0 O 1 N l Y 3 R p b 2 4 x L 0 9 k Z H N f c 3 V t b W F y e V 9 B S U R f Y 2 x 1 c 3 R l c j J f b 2 5 l U 2 l k Z W Q v Q X V 0 b 1 J l b W 9 2 Z W R D b 2 x 1 b W 5 z M S 5 7 Q 2 9 s d W 1 u M T E s M T B 9 J n F 1 b 3 Q 7 L C Z x d W 9 0 O 1 N l Y 3 R p b 2 4 x L 0 9 k Z H N f c 3 V t b W F y e V 9 B S U R f Y 2 x 1 c 3 R l c j J f b 2 5 l U 2 l k Z W Q v Q X V 0 b 1 J l b W 9 2 Z W R D b 2 x 1 b W 5 z M S 5 7 Q 2 9 s d W 1 u M T I s M T F 9 J n F 1 b 3 Q 7 L C Z x d W 9 0 O 1 N l Y 3 R p b 2 4 x L 0 9 k Z H N f c 3 V t b W F y e V 9 B S U R f Y 2 x 1 c 3 R l c j J f b 2 5 l U 2 l k Z W Q v Q X V 0 b 1 J l b W 9 2 Z W R D b 2 x 1 b W 5 z M S 5 7 Q 2 9 s d W 1 u M T M s M T J 9 J n F 1 b 3 Q 7 L C Z x d W 9 0 O 1 N l Y 3 R p b 2 4 x L 0 9 k Z H N f c 3 V t b W F y e V 9 B S U R f Y 2 x 1 c 3 R l c j J f b 2 5 l U 2 l k Z W Q v Q X V 0 b 1 J l b W 9 2 Z W R D b 2 x 1 b W 5 z M S 5 7 Q 2 9 s d W 1 u M T Q s M T N 9 J n F 1 b 3 Q 7 X S w m c X V v d D t D b 2 x 1 b W 5 D b 3 V u d C Z x d W 9 0 O z o x N C w m c X V v d D t L Z X l D b 2 x 1 b W 5 O Y W 1 l c y Z x d W 9 0 O z p b X S w m c X V v d D t D b 2 x 1 b W 5 J Z G V u d G l 0 a W V z J n F 1 b 3 Q 7 O l s m c X V v d D t T Z W N 0 a W 9 u M S 9 P Z G R z X 3 N 1 b W 1 h c n l f Q U l E X 2 N s d X N 0 Z X I y X 2 9 u Z V N p Z G V k L 0 F 1 d G 9 S Z W 1 v d m V k Q 2 9 s d W 1 u c z E u e 0 N v b H V t b j E s M H 0 m c X V v d D s s J n F 1 b 3 Q 7 U 2 V j d G l v b j E v T 2 R k c 1 9 z d W 1 t Y X J 5 X 0 F J R F 9 j b H V z d G V y M l 9 v b m V T a W R l Z C 9 B d X R v U m V t b 3 Z l Z E N v b H V t b n M x L n t D b 2 x 1 b W 4 y L D F 9 J n F 1 b 3 Q 7 L C Z x d W 9 0 O 1 N l Y 3 R p b 2 4 x L 0 9 k Z H N f c 3 V t b W F y e V 9 B S U R f Y 2 x 1 c 3 R l c j J f b 2 5 l U 2 l k Z W Q v Q X V 0 b 1 J l b W 9 2 Z W R D b 2 x 1 b W 5 z M S 5 7 Q 2 9 s d W 1 u M y w y f S Z x d W 9 0 O y w m c X V v d D t T Z W N 0 a W 9 u M S 9 P Z G R z X 3 N 1 b W 1 h c n l f Q U l E X 2 N s d X N 0 Z X I y X 2 9 u Z V N p Z G V k L 0 F 1 d G 9 S Z W 1 v d m V k Q 2 9 s d W 1 u c z E u e 0 N v b H V t b j Q s M 3 0 m c X V v d D s s J n F 1 b 3 Q 7 U 2 V j d G l v b j E v T 2 R k c 1 9 z d W 1 t Y X J 5 X 0 F J R F 9 j b H V z d G V y M l 9 v b m V T a W R l Z C 9 B d X R v U m V t b 3 Z l Z E N v b H V t b n M x L n t D b 2 x 1 b W 4 1 L D R 9 J n F 1 b 3 Q 7 L C Z x d W 9 0 O 1 N l Y 3 R p b 2 4 x L 0 9 k Z H N f c 3 V t b W F y e V 9 B S U R f Y 2 x 1 c 3 R l c j J f b 2 5 l U 2 l k Z W Q v Q X V 0 b 1 J l b W 9 2 Z W R D b 2 x 1 b W 5 z M S 5 7 Q 2 9 s d W 1 u N i w 1 f S Z x d W 9 0 O y w m c X V v d D t T Z W N 0 a W 9 u M S 9 P Z G R z X 3 N 1 b W 1 h c n l f Q U l E X 2 N s d X N 0 Z X I y X 2 9 u Z V N p Z G V k L 0 F 1 d G 9 S Z W 1 v d m V k Q 2 9 s d W 1 u c z E u e 0 N v b H V t b j c s N n 0 m c X V v d D s s J n F 1 b 3 Q 7 U 2 V j d G l v b j E v T 2 R k c 1 9 z d W 1 t Y X J 5 X 0 F J R F 9 j b H V z d G V y M l 9 v b m V T a W R l Z C 9 B d X R v U m V t b 3 Z l Z E N v b H V t b n M x L n t D b 2 x 1 b W 4 4 L D d 9 J n F 1 b 3 Q 7 L C Z x d W 9 0 O 1 N l Y 3 R p b 2 4 x L 0 9 k Z H N f c 3 V t b W F y e V 9 B S U R f Y 2 x 1 c 3 R l c j J f b 2 5 l U 2 l k Z W Q v Q X V 0 b 1 J l b W 9 2 Z W R D b 2 x 1 b W 5 z M S 5 7 Q 2 9 s d W 1 u O S w 4 f S Z x d W 9 0 O y w m c X V v d D t T Z W N 0 a W 9 u M S 9 P Z G R z X 3 N 1 b W 1 h c n l f Q U l E X 2 N s d X N 0 Z X I y X 2 9 u Z V N p Z G V k L 0 F 1 d G 9 S Z W 1 v d m V k Q 2 9 s d W 1 u c z E u e 0 N v b H V t b j E w L D l 9 J n F 1 b 3 Q 7 L C Z x d W 9 0 O 1 N l Y 3 R p b 2 4 x L 0 9 k Z H N f c 3 V t b W F y e V 9 B S U R f Y 2 x 1 c 3 R l c j J f b 2 5 l U 2 l k Z W Q v Q X V 0 b 1 J l b W 9 2 Z W R D b 2 x 1 b W 5 z M S 5 7 Q 2 9 s d W 1 u M T E s M T B 9 J n F 1 b 3 Q 7 L C Z x d W 9 0 O 1 N l Y 3 R p b 2 4 x L 0 9 k Z H N f c 3 V t b W F y e V 9 B S U R f Y 2 x 1 c 3 R l c j J f b 2 5 l U 2 l k Z W Q v Q X V 0 b 1 J l b W 9 2 Z W R D b 2 x 1 b W 5 z M S 5 7 Q 2 9 s d W 1 u M T I s M T F 9 J n F 1 b 3 Q 7 L C Z x d W 9 0 O 1 N l Y 3 R p b 2 4 x L 0 9 k Z H N f c 3 V t b W F y e V 9 B S U R f Y 2 x 1 c 3 R l c j J f b 2 5 l U 2 l k Z W Q v Q X V 0 b 1 J l b W 9 2 Z W R D b 2 x 1 b W 5 z M S 5 7 Q 2 9 s d W 1 u M T M s M T J 9 J n F 1 b 3 Q 7 L C Z x d W 9 0 O 1 N l Y 3 R p b 2 4 x L 0 9 k Z H N f c 3 V t b W F y e V 9 B S U R f Y 2 x 1 c 3 R l c j J f b 2 5 l U 2 l k Z W Q v Q X V 0 b 1 J l b W 9 2 Z W R D b 2 x 1 b W 5 z M S 5 7 Q 2 9 s d W 1 u M T Q s M T N 9 J n F 1 b 3 Q 7 X S w m c X V v d D t S Z W x h d G l v b n N o a X B J b m Z v J n F 1 b 3 Q 7 O l t d f S I g L z 4 8 L 1 N 0 Y W J s Z U V u d H J p Z X M + P C 9 J d G V t P j x J d G V t P j x J d G V t T G 9 j Y X R p b 2 4 + P E l 0 Z W 1 U e X B l P k Z v c m 1 1 b G E 8 L 0 l 0 Z W 1 U e X B l P j x J d G V t U G F 0 a D 5 T Z W N 0 a W 9 u M S 9 P Z G R z X 3 N 1 b W 1 h c n l f Q U l E X 2 N s d X N 0 Z X I y X 2 9 u Z V N p Z G V k L 0 s l Q z M l Q T R s b G E 8 L 0 l 0 Z W 1 Q Y X R o P j w v S X R l b U x v Y 2 F 0 a W 9 u P j x T d G F i b G V F b n R y a W V z I C 8 + P C 9 J d G V t P j x J d G V t P j x J d G V t T G 9 j Y X R p b 2 4 + P E l 0 Z W 1 U e X B l P k Z v c m 1 1 b G E 8 L 0 l 0 Z W 1 U e X B l P j x J d G V t U G F 0 a D 5 T Z W N 0 a W 9 u M S 9 P Z G R z X 3 N 1 b W 1 h c n l f Q U l E X 2 N s d X N 0 Z X I y X 2 9 u Z V N p Z G V k L y V D M y U 4 N G 5 k c m F k J T I w d H l w P C 9 J d G V t U G F 0 a D 4 8 L 0 l 0 Z W 1 M b 2 N h d G l v b j 4 8 U 3 R h Y m x l R W 5 0 c m l l c y A v P j w v S X R l b T 4 8 L 0 l 0 Z W 1 z P j w v T G 9 j Y W x Q Y W N r Y W d l T W V 0 Y W R h d G F G a W x l P h Y A A A B Q S w U G A A A A A A A A A A A A A A A A A A A A A A A A 2 g A A A A E A A A D Q j J 3 f A R X R E Y x 6 A M B P w p f r A Q A A A O B g X l Q Y t n V E p Q O D I z x U 8 N 4 A A A A A A g A A A A A A A 2 Y A A M A A A A A Q A A A A F I z I F p g 7 W + k v C K k H C 2 P F / g A A A A A E g A A A o A A A A B A A A A B f g s 3 2 m W W l I k H E J A p y A 7 9 f U A A A A L c U B p e U T T + Z Y P h d X Y P 5 H W f U 3 / l H u A z D n B V a w K + g I M k 5 C R e q X 7 M q 6 J T b f K s O D F 9 v K T 5 Y 1 N l Z z h o 7 J z 8 3 A o B O 1 3 D 7 r 6 K S j y s + / d h K r n t g P g 1 F F A A A A H B m g v l Y k D 6 U 8 9 S W F T L 5 Q p z u 9 Z D n < / D a t a M a s h u p > 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cfc5d8c4-fed2-4e69-9c31-be6ad394fc82">
      <Terms xmlns="http://schemas.microsoft.com/office/infopath/2007/PartnerControls"/>
    </lcf76f155ced4ddcb4097134ff3c332f>
    <TaxCatchAll xmlns="ddfb0367-8939-4ede-acf0-4865036acb46"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ct:contentTypeSchema xmlns:ct="http://schemas.microsoft.com/office/2006/metadata/contentType" xmlns:ma="http://schemas.microsoft.com/office/2006/metadata/properties/metaAttributes" ct:_="" ma:_="" ma:contentTypeName="dokument" ma:contentTypeID="0x0101009C088098216AA64EBC292F39A4F58BF6" ma:contentTypeVersion="9" ma:contentTypeDescription="Skapa ett nytt dokument." ma:contentTypeScope="" ma:versionID="0ce149ef3e45664272bf80e696b2892a">
  <xsd:schema xmlns:xsd="http://www.w3.org/2001/XMLSchema" xmlns:xs="http://www.w3.org/2001/XMLSchema" xmlns:p="http://schemas.microsoft.com/office/2006/metadata/properties" xmlns:ns2="cfc5d8c4-fed2-4e69-9c31-be6ad394fc82" xmlns:ns3="ddfb0367-8939-4ede-acf0-4865036acb46" targetNamespace="http://schemas.microsoft.com/office/2006/metadata/properties" ma:root="true" ma:fieldsID="0778170d95cc2277a9796633b4fd993c" ns2:_="" ns3:_="">
    <xsd:import namespace="cfc5d8c4-fed2-4e69-9c31-be6ad394fc82"/>
    <xsd:import namespace="ddfb0367-8939-4ede-acf0-4865036acb46"/>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lcf76f155ced4ddcb4097134ff3c332f" minOccurs="0"/>
                <xsd:element ref="ns3:TaxCatchAll"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fc5d8c4-fed2-4e69-9c31-be6ad394fc8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3" nillable="true" ma:taxonomy="true" ma:internalName="lcf76f155ced4ddcb4097134ff3c332f" ma:taxonomyFieldName="MediaServiceImageTags" ma:displayName="Bildmarkeringar" ma:readOnly="false" ma:fieldId="{5cf76f15-5ced-4ddc-b409-7134ff3c332f}" ma:taxonomyMulti="true" ma:sspId="d34d398b-60ba-4ad0-a6da-da1ce693b88b" ma:termSetId="09814cd3-568e-fe90-9814-8d621ff8fb84" ma:anchorId="fba54fb3-c3e1-fe81-a776-ca4b69148c4d" ma:open="true" ma:isKeyword="false">
      <xsd:complexType>
        <xsd:sequence>
          <xsd:element ref="pc:Terms" minOccurs="0" maxOccurs="1"/>
        </xsd:sequence>
      </xsd:complex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dfb0367-8939-4ede-acf0-4865036acb46" elementFormDefault="qualified">
    <xsd:import namespace="http://schemas.microsoft.com/office/2006/documentManagement/types"/>
    <xsd:import namespace="http://schemas.microsoft.com/office/infopath/2007/PartnerControls"/>
    <xsd:element name="SharedWithUsers" ma:index="10" nillable="true" ma:displayName="Delat med"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Delat med information" ma:internalName="SharedWithDetails" ma:readOnly="true">
      <xsd:simpleType>
        <xsd:restriction base="dms:Note">
          <xsd:maxLength value="255"/>
        </xsd:restriction>
      </xsd:simpleType>
    </xsd:element>
    <xsd:element name="TaxCatchAll" ma:index="14" nillable="true" ma:displayName="Taxonomy Catch All Column" ma:hidden="true" ma:list="{3083de1e-9cc7-4937-9c5c-f55b321d9309}" ma:internalName="TaxCatchAll" ma:showField="CatchAllData" ma:web="ddfb0367-8939-4ede-acf0-4865036acb4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188107A-41FE-4531-AFE0-184A34F58FB8}"/>
</file>

<file path=customXml/itemProps2.xml><?xml version="1.0" encoding="utf-8"?>
<ds:datastoreItem xmlns:ds="http://schemas.openxmlformats.org/officeDocument/2006/customXml" ds:itemID="{58AFC7CC-3B36-4163-84BA-A724C2CB173F}"/>
</file>

<file path=customXml/itemProps3.xml><?xml version="1.0" encoding="utf-8"?>
<ds:datastoreItem xmlns:ds="http://schemas.openxmlformats.org/officeDocument/2006/customXml" ds:itemID="{F0F24FF3-2AEC-48C3-922C-49E506092712}"/>
</file>

<file path=customXml/itemProps4.xml><?xml version="1.0" encoding="utf-8"?>
<ds:datastoreItem xmlns:ds="http://schemas.openxmlformats.org/officeDocument/2006/customXml" ds:itemID="{B7EFE737-7FC6-4560-A324-583BD7D48889}"/>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Xinxiu Li</cp:lastModifiedBy>
  <cp:revision/>
  <dcterms:created xsi:type="dcterms:W3CDTF">2021-11-15T15:53:29Z</dcterms:created>
  <dcterms:modified xsi:type="dcterms:W3CDTF">2023-01-23T06:53:2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C088098216AA64EBC292F39A4F58BF6</vt:lpwstr>
  </property>
  <property fmtid="{D5CDD505-2E9C-101B-9397-08002B2CF9AE}" pid="3" name="MediaServiceImageTags">
    <vt:lpwstr/>
  </property>
</Properties>
</file>